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hunt/Google Drive/Research/Manuscripts/2021_COVID Abs/Table Drafts/Tables v3/"/>
    </mc:Choice>
  </mc:AlternateContent>
  <xr:revisionPtr revIDLastSave="0" documentId="13_ncr:1_{840B1544-C239-7C45-8B7F-934CB0DB6D4C}" xr6:coauthVersionLast="47" xr6:coauthVersionMax="47" xr10:uidLastSave="{00000000-0000-0000-0000-000000000000}"/>
  <bookViews>
    <workbookView xWindow="4960" yWindow="1040" windowWidth="33600" windowHeight="20540" xr2:uid="{16D179AC-BFDD-E949-B603-E4988003AA6F}"/>
  </bookViews>
  <sheets>
    <sheet name="Miscellaneous Abs Comparison" sheetId="1" r:id="rId1"/>
    <sheet name="Brouwer et al. Comparis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3" uniqueCount="146">
  <si>
    <t>4A8</t>
  </si>
  <si>
    <t>CR3022</t>
  </si>
  <si>
    <t>CV07-270</t>
  </si>
  <si>
    <t>S309</t>
  </si>
  <si>
    <t>C135</t>
  </si>
  <si>
    <t>BD23</t>
  </si>
  <si>
    <t>S2A4</t>
  </si>
  <si>
    <t>S2H14</t>
  </si>
  <si>
    <t>H4</t>
  </si>
  <si>
    <t>S304</t>
  </si>
  <si>
    <t>S2H13</t>
  </si>
  <si>
    <t>S2X35</t>
  </si>
  <si>
    <t>B38</t>
  </si>
  <si>
    <t>2-4</t>
  </si>
  <si>
    <t>P2B-2F6</t>
  </si>
  <si>
    <t>BD-236</t>
  </si>
  <si>
    <t>CB6</t>
  </si>
  <si>
    <t>C102</t>
  </si>
  <si>
    <t>C105</t>
  </si>
  <si>
    <t>C104</t>
  </si>
  <si>
    <t>CC12.3</t>
  </si>
  <si>
    <t>CC12.1</t>
  </si>
  <si>
    <t>C110</t>
  </si>
  <si>
    <t>C119</t>
  </si>
  <si>
    <t>C002</t>
  </si>
  <si>
    <t>COVA2-15</t>
  </si>
  <si>
    <t>COVA1-18</t>
  </si>
  <si>
    <t>C144</t>
  </si>
  <si>
    <t>C121</t>
  </si>
  <si>
    <t>BD-629</t>
  </si>
  <si>
    <t>REGN10987</t>
  </si>
  <si>
    <t>REGN10933</t>
  </si>
  <si>
    <t>BD-604</t>
  </si>
  <si>
    <t>CV07-250</t>
  </si>
  <si>
    <t>S2E12</t>
  </si>
  <si>
    <t>S2M11</t>
  </si>
  <si>
    <t>BD-368-2</t>
  </si>
  <si>
    <t>ID</t>
  </si>
  <si>
    <t>Assembly Corrected p-value</t>
  </si>
  <si>
    <t>ACE2 Competition Corrected p-value</t>
  </si>
  <si>
    <t>NA</t>
  </si>
  <si>
    <t>S trimer Binding Corrected p-value</t>
  </si>
  <si>
    <t>RBD Binding Corrected p-value</t>
  </si>
  <si>
    <t>No</t>
  </si>
  <si>
    <t>Yes</t>
  </si>
  <si>
    <t>No*</t>
  </si>
  <si>
    <t>Notes:</t>
  </si>
  <si>
    <t>COVA1-01</t>
  </si>
  <si>
    <t>COVA1-03</t>
  </si>
  <si>
    <t>COVA1-04</t>
  </si>
  <si>
    <t>COVA1-07</t>
  </si>
  <si>
    <t>COVA1-09</t>
  </si>
  <si>
    <t>COVA1-13</t>
  </si>
  <si>
    <t>COVA1-14</t>
  </si>
  <si>
    <t>COVA1-16</t>
  </si>
  <si>
    <t>COVA1-19</t>
  </si>
  <si>
    <t>COVA1-21</t>
  </si>
  <si>
    <t>COVA1-25</t>
  </si>
  <si>
    <t>COVA1-26</t>
  </si>
  <si>
    <t>COVA1-27</t>
  </si>
  <si>
    <t>COVA2-01</t>
  </si>
  <si>
    <t>COVA2-02</t>
  </si>
  <si>
    <t>COVA2-03</t>
  </si>
  <si>
    <t>COVA2-04</t>
  </si>
  <si>
    <t>COVA2-05</t>
  </si>
  <si>
    <t>COVA2-06</t>
  </si>
  <si>
    <t>COVA2-07</t>
  </si>
  <si>
    <t>COVA2-08</t>
  </si>
  <si>
    <t>COVA2-09</t>
  </si>
  <si>
    <t>COVA2-10</t>
  </si>
  <si>
    <t>COVA2-11</t>
  </si>
  <si>
    <t>COVA2-12</t>
  </si>
  <si>
    <t>COVA2-13</t>
  </si>
  <si>
    <t>COVA2-14</t>
  </si>
  <si>
    <t>COVA2-16</t>
  </si>
  <si>
    <t>COVA2-17</t>
  </si>
  <si>
    <t>COVA2-18</t>
  </si>
  <si>
    <t>COVA2-19</t>
  </si>
  <si>
    <t>COVA2-20</t>
  </si>
  <si>
    <t>COVA2-21</t>
  </si>
  <si>
    <t>COVA2-22</t>
  </si>
  <si>
    <t>COVA2-23</t>
  </si>
  <si>
    <t>COVA2-24</t>
  </si>
  <si>
    <t>COVA2-28</t>
  </si>
  <si>
    <t>COVA2-29</t>
  </si>
  <si>
    <t>COVA2-31</t>
  </si>
  <si>
    <t>COVA2-32</t>
  </si>
  <si>
    <t>COVA2-36</t>
  </si>
  <si>
    <t>COVA2-38</t>
  </si>
  <si>
    <t>COVA2-41</t>
  </si>
  <si>
    <t>COVA2-42</t>
  </si>
  <si>
    <t>COVA2-43</t>
  </si>
  <si>
    <t>COVA2-44</t>
  </si>
  <si>
    <t>COVA2-45</t>
  </si>
  <si>
    <t>COVA2-46</t>
  </si>
  <si>
    <t>COVA2-47</t>
  </si>
  <si>
    <t>COVA3-01</t>
  </si>
  <si>
    <t>COVA3-06</t>
  </si>
  <si>
    <t>COVA3-07</t>
  </si>
  <si>
    <t>COVA3-08</t>
  </si>
  <si>
    <t>COVA3-09</t>
  </si>
  <si>
    <t>COVA3-10</t>
  </si>
  <si>
    <t>COVA1-02</t>
  </si>
  <si>
    <t>COVA1-05</t>
  </si>
  <si>
    <t>COVA1-06</t>
  </si>
  <si>
    <t>COVA1-08</t>
  </si>
  <si>
    <t>COVA1-10</t>
  </si>
  <si>
    <t>COVA1-11</t>
  </si>
  <si>
    <t>COVA1-12</t>
  </si>
  <si>
    <t>COVA1-15</t>
  </si>
  <si>
    <t>COVA1-17</t>
  </si>
  <si>
    <t>COVA1-20</t>
  </si>
  <si>
    <t>COVA1-22</t>
  </si>
  <si>
    <t>COVA1-23</t>
  </si>
  <si>
    <t>COVA1-24</t>
  </si>
  <si>
    <t>COVA2-25</t>
  </si>
  <si>
    <t>COVA2-26</t>
  </si>
  <si>
    <t>COVA2-27</t>
  </si>
  <si>
    <t>COVA2-30</t>
  </si>
  <si>
    <t>COVA2-33</t>
  </si>
  <si>
    <t>COVA2-34</t>
  </si>
  <si>
    <t>COVA2-35</t>
  </si>
  <si>
    <t>COVA2-37</t>
  </si>
  <si>
    <t>COVA2-39</t>
  </si>
  <si>
    <t>COVA2-40</t>
  </si>
  <si>
    <t>COVA3-02</t>
  </si>
  <si>
    <t>COVA3-03</t>
  </si>
  <si>
    <t>COVA3-04</t>
  </si>
  <si>
    <t>COVA3-05</t>
  </si>
  <si>
    <t>⍺HER2</t>
  </si>
  <si>
    <t>NR</t>
  </si>
  <si>
    <t>NR*</t>
  </si>
  <si>
    <t>NR indicates not reported</t>
  </si>
  <si>
    <t>Supplementary Table 3</t>
  </si>
  <si>
    <t>Summary of observed antibody binding significance statistics and comparison to literature</t>
  </si>
  <si>
    <t>*See Supplementary Table 1 for additional information</t>
  </si>
  <si>
    <t>Data generated in this study are labeled with "this study"</t>
  </si>
  <si>
    <t>Data or information from literature are labeled with "reported"</t>
  </si>
  <si>
    <t>Reported</t>
  </si>
  <si>
    <t>This Study</t>
  </si>
  <si>
    <t>Neutralization IC50 (μg/mL)</t>
  </si>
  <si>
    <t>S trimer Binding?</t>
  </si>
  <si>
    <t>RBD Binding?</t>
  </si>
  <si>
    <t>ACE2 Competition?</t>
  </si>
  <si>
    <t>NA indicates not applicable</t>
  </si>
  <si>
    <t>&gt;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7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2" xfId="0" applyFont="1" applyFill="1" applyBorder="1" applyAlignment="1">
      <alignment horizontal="center"/>
    </xf>
    <xf numFmtId="11" fontId="0" fillId="2" borderId="2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11" fontId="0" fillId="2" borderId="0" xfId="0" applyNumberFormat="1" applyFont="1" applyFill="1" applyAlignment="1">
      <alignment horizontal="center"/>
    </xf>
    <xf numFmtId="16" fontId="0" fillId="2" borderId="0" xfId="0" applyNumberFormat="1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1" fontId="0" fillId="2" borderId="6" xfId="0" applyNumberFormat="1" applyFont="1" applyFill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1" fontId="0" fillId="2" borderId="5" xfId="0" applyNumberFormat="1" applyFont="1" applyFill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1" fontId="0" fillId="2" borderId="10" xfId="0" applyNumberFormat="1" applyFont="1" applyFill="1" applyBorder="1" applyAlignment="1">
      <alignment horizontal="center"/>
    </xf>
    <xf numFmtId="11" fontId="0" fillId="0" borderId="9" xfId="0" applyNumberFormat="1" applyFont="1" applyBorder="1" applyAlignment="1">
      <alignment horizontal="center"/>
    </xf>
    <xf numFmtId="11" fontId="0" fillId="2" borderId="9" xfId="0" applyNumberFormat="1" applyFont="1" applyFill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0" fillId="2" borderId="14" xfId="0" applyNumberFormat="1" applyFont="1" applyFill="1" applyBorder="1" applyAlignment="1">
      <alignment horizontal="center"/>
    </xf>
    <xf numFmtId="11" fontId="0" fillId="0" borderId="12" xfId="0" applyNumberFormat="1" applyFont="1" applyBorder="1" applyAlignment="1">
      <alignment horizontal="center"/>
    </xf>
    <xf numFmtId="11" fontId="0" fillId="2" borderId="12" xfId="0" applyNumberFormat="1" applyFont="1" applyFill="1" applyBorder="1" applyAlignment="1">
      <alignment horizontal="center"/>
    </xf>
    <xf numFmtId="11" fontId="0" fillId="0" borderId="13" xfId="0" applyNumberFormat="1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C8DFF-44E7-B247-B80C-55F30D1B32E2}">
  <dimension ref="A1:I51"/>
  <sheetViews>
    <sheetView tabSelected="1" topLeftCell="A2" workbookViewId="0">
      <selection activeCell="K11" sqref="K11"/>
    </sheetView>
  </sheetViews>
  <sheetFormatPr baseColWidth="10" defaultRowHeight="16" x14ac:dyDescent="0.2"/>
  <cols>
    <col min="1" max="1" width="10.83203125" style="2"/>
    <col min="2" max="2" width="22.6640625" style="2" bestFit="1" customWidth="1"/>
    <col min="3" max="3" width="24.5" style="2" bestFit="1" customWidth="1"/>
    <col min="4" max="4" width="30" style="2" bestFit="1" customWidth="1"/>
    <col min="5" max="5" width="15.5" style="2" bestFit="1" customWidth="1"/>
    <col min="6" max="6" width="27" style="2" bestFit="1" customWidth="1"/>
    <col min="7" max="7" width="12.5" style="2" bestFit="1" customWidth="1"/>
    <col min="8" max="8" width="31.33203125" style="2" bestFit="1" customWidth="1"/>
    <col min="9" max="9" width="17" style="2" bestFit="1" customWidth="1"/>
  </cols>
  <sheetData>
    <row r="1" spans="1:9" x14ac:dyDescent="0.2">
      <c r="A1" s="7" t="s">
        <v>133</v>
      </c>
    </row>
    <row r="2" spans="1:9" x14ac:dyDescent="0.2">
      <c r="A2" s="27" t="s">
        <v>134</v>
      </c>
    </row>
    <row r="3" spans="1:9" x14ac:dyDescent="0.2">
      <c r="C3" s="45"/>
    </row>
    <row r="4" spans="1:9" x14ac:dyDescent="0.2">
      <c r="A4" s="32"/>
      <c r="B4" s="39" t="s">
        <v>138</v>
      </c>
      <c r="C4" s="34" t="s">
        <v>139</v>
      </c>
      <c r="D4" s="33" t="s">
        <v>139</v>
      </c>
      <c r="E4" s="34" t="s">
        <v>138</v>
      </c>
      <c r="F4" s="33" t="s">
        <v>139</v>
      </c>
      <c r="G4" s="34" t="s">
        <v>138</v>
      </c>
      <c r="H4" s="33" t="s">
        <v>139</v>
      </c>
      <c r="I4" s="34" t="s">
        <v>138</v>
      </c>
    </row>
    <row r="5" spans="1:9" x14ac:dyDescent="0.2">
      <c r="A5" s="30" t="s">
        <v>37</v>
      </c>
      <c r="B5" s="40" t="s">
        <v>140</v>
      </c>
      <c r="C5" s="46" t="s">
        <v>38</v>
      </c>
      <c r="D5" s="30" t="s">
        <v>41</v>
      </c>
      <c r="E5" s="46" t="s">
        <v>141</v>
      </c>
      <c r="F5" s="30" t="s">
        <v>42</v>
      </c>
      <c r="G5" s="46" t="s">
        <v>142</v>
      </c>
      <c r="H5" s="30" t="s">
        <v>39</v>
      </c>
      <c r="I5" s="46" t="s">
        <v>143</v>
      </c>
    </row>
    <row r="6" spans="1:9" x14ac:dyDescent="0.2">
      <c r="A6" s="8" t="s">
        <v>129</v>
      </c>
      <c r="B6" s="41" t="s">
        <v>40</v>
      </c>
      <c r="C6" s="35">
        <v>1.07245998477702E-7</v>
      </c>
      <c r="D6" s="9">
        <v>0.11399419088102</v>
      </c>
      <c r="E6" s="35" t="s">
        <v>43</v>
      </c>
      <c r="F6" s="9">
        <v>0.88834155495343703</v>
      </c>
      <c r="G6" s="57" t="s">
        <v>43</v>
      </c>
      <c r="H6" s="9">
        <v>0.802378657281829</v>
      </c>
      <c r="I6" s="57" t="s">
        <v>43</v>
      </c>
    </row>
    <row r="7" spans="1:9" x14ac:dyDescent="0.2">
      <c r="A7" s="10" t="s">
        <v>0</v>
      </c>
      <c r="B7" s="42">
        <v>0.61</v>
      </c>
      <c r="C7" s="36">
        <v>5.7869688914538601E-7</v>
      </c>
      <c r="D7" s="11">
        <v>1.4505275110584199E-6</v>
      </c>
      <c r="E7" s="47" t="s">
        <v>44</v>
      </c>
      <c r="F7" s="11">
        <v>0.963415667475503</v>
      </c>
      <c r="G7" s="47" t="s">
        <v>43</v>
      </c>
      <c r="H7" s="11">
        <v>0.14302668118054401</v>
      </c>
      <c r="I7" s="47" t="s">
        <v>43</v>
      </c>
    </row>
    <row r="8" spans="1:9" x14ac:dyDescent="0.2">
      <c r="A8" s="12" t="s">
        <v>1</v>
      </c>
      <c r="B8" s="43" t="s">
        <v>40</v>
      </c>
      <c r="C8" s="37">
        <v>4.5953430229255398E-7</v>
      </c>
      <c r="D8" s="13">
        <v>0.18943259314959601</v>
      </c>
      <c r="E8" s="37" t="s">
        <v>45</v>
      </c>
      <c r="F8" s="13">
        <v>7.6984985590634097E-5</v>
      </c>
      <c r="G8" s="48" t="s">
        <v>44</v>
      </c>
      <c r="H8" s="13">
        <v>0.76013056028977499</v>
      </c>
      <c r="I8" s="48" t="s">
        <v>43</v>
      </c>
    </row>
    <row r="9" spans="1:9" x14ac:dyDescent="0.2">
      <c r="A9" s="10" t="s">
        <v>2</v>
      </c>
      <c r="B9" s="42">
        <v>8.2299999999999998E-2</v>
      </c>
      <c r="C9" s="36">
        <v>6.2629321475161301E-3</v>
      </c>
      <c r="D9" s="11">
        <v>6.1260404560626604E-4</v>
      </c>
      <c r="E9" s="47" t="s">
        <v>44</v>
      </c>
      <c r="F9" s="11">
        <v>1.07373227114228E-2</v>
      </c>
      <c r="G9" s="47" t="s">
        <v>44</v>
      </c>
      <c r="H9" s="11">
        <v>5.0744934392527898E-2</v>
      </c>
      <c r="I9" s="47" t="s">
        <v>43</v>
      </c>
    </row>
    <row r="10" spans="1:9" x14ac:dyDescent="0.2">
      <c r="A10" s="12" t="s">
        <v>3</v>
      </c>
      <c r="B10" s="43">
        <v>7.9000000000000001E-2</v>
      </c>
      <c r="C10" s="37">
        <v>3.0236675475508901E-9</v>
      </c>
      <c r="D10" s="13">
        <v>1.0795489892555199E-6</v>
      </c>
      <c r="E10" s="48" t="s">
        <v>44</v>
      </c>
      <c r="F10" s="13">
        <v>1.61583126177337E-4</v>
      </c>
      <c r="G10" s="48" t="s">
        <v>44</v>
      </c>
      <c r="H10" s="13">
        <v>5.8720402227059999E-4</v>
      </c>
      <c r="I10" s="48" t="s">
        <v>43</v>
      </c>
    </row>
    <row r="11" spans="1:9" x14ac:dyDescent="0.2">
      <c r="A11" s="10" t="s">
        <v>4</v>
      </c>
      <c r="B11" s="42">
        <v>1.66E-2</v>
      </c>
      <c r="C11" s="36">
        <v>2.6477815264748199E-8</v>
      </c>
      <c r="D11" s="11">
        <v>3.8550539845703E-5</v>
      </c>
      <c r="E11" s="47" t="s">
        <v>44</v>
      </c>
      <c r="F11" s="11">
        <v>2.0962499582809799E-3</v>
      </c>
      <c r="G11" s="47" t="s">
        <v>44</v>
      </c>
      <c r="H11" s="11">
        <v>0.16353314059215901</v>
      </c>
      <c r="I11" s="47" t="s">
        <v>43</v>
      </c>
    </row>
    <row r="12" spans="1:9" x14ac:dyDescent="0.2">
      <c r="A12" s="12" t="s">
        <v>5</v>
      </c>
      <c r="B12" s="43">
        <v>4.8</v>
      </c>
      <c r="C12" s="37">
        <v>2.6205777445453E-10</v>
      </c>
      <c r="D12" s="13">
        <v>1.4684691651991E-6</v>
      </c>
      <c r="E12" s="48" t="s">
        <v>44</v>
      </c>
      <c r="F12" s="13">
        <v>0.46018731015748698</v>
      </c>
      <c r="G12" s="48" t="s">
        <v>44</v>
      </c>
      <c r="H12" s="13">
        <v>0.51580607388516397</v>
      </c>
      <c r="I12" s="48" t="s">
        <v>44</v>
      </c>
    </row>
    <row r="13" spans="1:9" x14ac:dyDescent="0.2">
      <c r="A13" s="10" t="s">
        <v>6</v>
      </c>
      <c r="B13" s="42">
        <v>3.5</v>
      </c>
      <c r="C13" s="36">
        <v>2.8888910199730401E-5</v>
      </c>
      <c r="D13" s="11">
        <v>0.31460215854631701</v>
      </c>
      <c r="E13" s="47" t="s">
        <v>44</v>
      </c>
      <c r="F13" s="11">
        <v>1.5359543694414E-3</v>
      </c>
      <c r="G13" s="47" t="s">
        <v>44</v>
      </c>
      <c r="H13" s="11">
        <v>0.90461666931817497</v>
      </c>
      <c r="I13" s="47" t="s">
        <v>44</v>
      </c>
    </row>
    <row r="14" spans="1:9" x14ac:dyDescent="0.2">
      <c r="A14" s="12" t="s">
        <v>7</v>
      </c>
      <c r="B14" s="43">
        <v>0.9</v>
      </c>
      <c r="C14" s="37">
        <v>1.9261343802749301E-5</v>
      </c>
      <c r="D14" s="13">
        <v>7.6118086424144499E-2</v>
      </c>
      <c r="E14" s="48" t="s">
        <v>44</v>
      </c>
      <c r="F14" s="13">
        <v>0.46694501250973203</v>
      </c>
      <c r="G14" s="48" t="s">
        <v>44</v>
      </c>
      <c r="H14" s="13">
        <v>0.74768624514447102</v>
      </c>
      <c r="I14" s="48" t="s">
        <v>44</v>
      </c>
    </row>
    <row r="15" spans="1:9" x14ac:dyDescent="0.2">
      <c r="A15" s="10" t="s">
        <v>8</v>
      </c>
      <c r="B15" s="42">
        <v>0.89600000000000002</v>
      </c>
      <c r="C15" s="36">
        <v>2.9495686260125199E-8</v>
      </c>
      <c r="D15" s="11">
        <v>0.127468997404066</v>
      </c>
      <c r="E15" s="47" t="s">
        <v>44</v>
      </c>
      <c r="F15" s="11">
        <v>0.114251254802313</v>
      </c>
      <c r="G15" s="47" t="s">
        <v>44</v>
      </c>
      <c r="H15" s="11">
        <v>0.412718190764163</v>
      </c>
      <c r="I15" s="47" t="s">
        <v>44</v>
      </c>
    </row>
    <row r="16" spans="1:9" x14ac:dyDescent="0.2">
      <c r="A16" s="12" t="s">
        <v>9</v>
      </c>
      <c r="B16" s="43">
        <v>0.5</v>
      </c>
      <c r="C16" s="37">
        <v>2.0489736447591002E-8</v>
      </c>
      <c r="D16" s="13">
        <v>1.4684691651991E-6</v>
      </c>
      <c r="E16" s="48" t="s">
        <v>44</v>
      </c>
      <c r="F16" s="13">
        <v>0.46018731015748698</v>
      </c>
      <c r="G16" s="48" t="s">
        <v>44</v>
      </c>
      <c r="H16" s="13">
        <v>0.802378657281829</v>
      </c>
      <c r="I16" s="48" t="s">
        <v>44</v>
      </c>
    </row>
    <row r="17" spans="1:9" x14ac:dyDescent="0.2">
      <c r="A17" s="10" t="s">
        <v>10</v>
      </c>
      <c r="B17" s="42">
        <v>0.5</v>
      </c>
      <c r="C17" s="36">
        <v>4.0767101398927598E-15</v>
      </c>
      <c r="D17" s="11">
        <v>0.52698032321837496</v>
      </c>
      <c r="E17" s="47" t="s">
        <v>44</v>
      </c>
      <c r="F17" s="11">
        <v>0.370346087043956</v>
      </c>
      <c r="G17" s="47" t="s">
        <v>44</v>
      </c>
      <c r="H17" s="11">
        <v>0.70132388386606603</v>
      </c>
      <c r="I17" s="47" t="s">
        <v>44</v>
      </c>
    </row>
    <row r="18" spans="1:9" x14ac:dyDescent="0.2">
      <c r="A18" s="12" t="s">
        <v>11</v>
      </c>
      <c r="B18" s="43">
        <v>0.5</v>
      </c>
      <c r="C18" s="37">
        <v>4.1779044845579897E-6</v>
      </c>
      <c r="D18" s="13">
        <v>2.65768929305875E-3</v>
      </c>
      <c r="E18" s="48" t="s">
        <v>44</v>
      </c>
      <c r="F18" s="13">
        <v>4.43620380888387E-4</v>
      </c>
      <c r="G18" s="48" t="s">
        <v>44</v>
      </c>
      <c r="H18" s="13">
        <v>3.0738620512993101E-2</v>
      </c>
      <c r="I18" s="48" t="s">
        <v>44</v>
      </c>
    </row>
    <row r="19" spans="1:9" x14ac:dyDescent="0.2">
      <c r="A19" s="10" t="s">
        <v>12</v>
      </c>
      <c r="B19" s="42">
        <v>0.17699999999999999</v>
      </c>
      <c r="C19" s="36">
        <v>3.8092266824212999E-4</v>
      </c>
      <c r="D19" s="11">
        <v>7.3600002965568095E-2</v>
      </c>
      <c r="E19" s="47" t="s">
        <v>44</v>
      </c>
      <c r="F19" s="11">
        <v>0.92469403581832199</v>
      </c>
      <c r="G19" s="47" t="s">
        <v>44</v>
      </c>
      <c r="H19" s="11">
        <v>0.412718190764163</v>
      </c>
      <c r="I19" s="47" t="s">
        <v>44</v>
      </c>
    </row>
    <row r="20" spans="1:9" x14ac:dyDescent="0.2">
      <c r="A20" s="14" t="s">
        <v>13</v>
      </c>
      <c r="B20" s="43">
        <v>5.7000000000000002E-2</v>
      </c>
      <c r="C20" s="37">
        <v>5.1670782175799497E-5</v>
      </c>
      <c r="D20" s="13">
        <v>0.98262611408184497</v>
      </c>
      <c r="E20" s="48" t="s">
        <v>44</v>
      </c>
      <c r="F20" s="13">
        <v>0.79963070717362195</v>
      </c>
      <c r="G20" s="48" t="s">
        <v>44</v>
      </c>
      <c r="H20" s="13">
        <v>0.64189396920994701</v>
      </c>
      <c r="I20" s="48" t="s">
        <v>44</v>
      </c>
    </row>
    <row r="21" spans="1:9" x14ac:dyDescent="0.2">
      <c r="A21" s="10" t="s">
        <v>14</v>
      </c>
      <c r="B21" s="42">
        <v>0.05</v>
      </c>
      <c r="C21" s="36">
        <v>6.0667013064174798E-6</v>
      </c>
      <c r="D21" s="11">
        <v>9.9580776930027392E-6</v>
      </c>
      <c r="E21" s="47" t="s">
        <v>44</v>
      </c>
      <c r="F21" s="11">
        <v>1.23594935070492E-2</v>
      </c>
      <c r="G21" s="47" t="s">
        <v>44</v>
      </c>
      <c r="H21" s="11">
        <v>0.93449301052660405</v>
      </c>
      <c r="I21" s="47" t="s">
        <v>44</v>
      </c>
    </row>
    <row r="22" spans="1:9" x14ac:dyDescent="0.2">
      <c r="A22" s="12" t="s">
        <v>15</v>
      </c>
      <c r="B22" s="43">
        <v>3.6999999999999998E-2</v>
      </c>
      <c r="C22" s="37">
        <v>7.8797255265789904E-7</v>
      </c>
      <c r="D22" s="13">
        <v>3.81043809992493E-5</v>
      </c>
      <c r="E22" s="48" t="s">
        <v>44</v>
      </c>
      <c r="F22" s="13">
        <v>1.88064931325159E-5</v>
      </c>
      <c r="G22" s="48" t="s">
        <v>44</v>
      </c>
      <c r="H22" s="13">
        <v>4.8249306996286604E-3</v>
      </c>
      <c r="I22" s="48" t="s">
        <v>44</v>
      </c>
    </row>
    <row r="23" spans="1:9" x14ac:dyDescent="0.2">
      <c r="A23" s="10" t="s">
        <v>16</v>
      </c>
      <c r="B23" s="42">
        <v>3.5999999999999997E-2</v>
      </c>
      <c r="C23" s="36">
        <v>2.4871272478924799E-8</v>
      </c>
      <c r="D23" s="11">
        <v>1.3124916116805899E-3</v>
      </c>
      <c r="E23" s="47" t="s">
        <v>44</v>
      </c>
      <c r="F23" s="11">
        <v>2.9645290837086498E-5</v>
      </c>
      <c r="G23" s="47" t="s">
        <v>44</v>
      </c>
      <c r="H23" s="11">
        <v>4.8249306996286604E-3</v>
      </c>
      <c r="I23" s="47" t="s">
        <v>44</v>
      </c>
    </row>
    <row r="24" spans="1:9" x14ac:dyDescent="0.2">
      <c r="A24" s="12" t="s">
        <v>17</v>
      </c>
      <c r="B24" s="43">
        <v>3.4000000000000002E-2</v>
      </c>
      <c r="C24" s="37">
        <v>1.81320072131199E-12</v>
      </c>
      <c r="D24" s="13">
        <v>2.7046988177198102E-4</v>
      </c>
      <c r="E24" s="48" t="s">
        <v>44</v>
      </c>
      <c r="F24" s="13">
        <v>1.51386385927361E-4</v>
      </c>
      <c r="G24" s="48" t="s">
        <v>44</v>
      </c>
      <c r="H24" s="13">
        <v>0.45065055037282598</v>
      </c>
      <c r="I24" s="48" t="s">
        <v>44</v>
      </c>
    </row>
    <row r="25" spans="1:9" x14ac:dyDescent="0.2">
      <c r="A25" s="10" t="s">
        <v>18</v>
      </c>
      <c r="B25" s="42">
        <v>2.5999999999999999E-2</v>
      </c>
      <c r="C25" s="36">
        <v>9.2070944446110705E-4</v>
      </c>
      <c r="D25" s="11">
        <v>6.0951533566904999E-3</v>
      </c>
      <c r="E25" s="47" t="s">
        <v>44</v>
      </c>
      <c r="F25" s="11">
        <v>9.5574071244934502E-4</v>
      </c>
      <c r="G25" s="47" t="s">
        <v>44</v>
      </c>
      <c r="H25" s="11">
        <v>0.56833759634152303</v>
      </c>
      <c r="I25" s="47" t="s">
        <v>44</v>
      </c>
    </row>
    <row r="26" spans="1:9" x14ac:dyDescent="0.2">
      <c r="A26" s="12" t="s">
        <v>19</v>
      </c>
      <c r="B26" s="43">
        <v>2.3300000000000001E-2</v>
      </c>
      <c r="C26" s="37">
        <v>1.45283294074483E-8</v>
      </c>
      <c r="D26" s="13">
        <v>1.3918025991254399E-3</v>
      </c>
      <c r="E26" s="48" t="s">
        <v>44</v>
      </c>
      <c r="F26" s="13">
        <v>0.370346087043956</v>
      </c>
      <c r="G26" s="48" t="s">
        <v>44</v>
      </c>
      <c r="H26" s="13">
        <v>0.70132388386606603</v>
      </c>
      <c r="I26" s="48" t="s">
        <v>44</v>
      </c>
    </row>
    <row r="27" spans="1:9" x14ac:dyDescent="0.2">
      <c r="A27" s="10" t="s">
        <v>20</v>
      </c>
      <c r="B27" s="42">
        <v>2.1999999999999999E-2</v>
      </c>
      <c r="C27" s="36">
        <v>2.3206284844796501E-2</v>
      </c>
      <c r="D27" s="11">
        <v>4.6303325853650497E-2</v>
      </c>
      <c r="E27" s="47" t="s">
        <v>44</v>
      </c>
      <c r="F27" s="11">
        <v>7.9615227358189405E-2</v>
      </c>
      <c r="G27" s="47" t="s">
        <v>44</v>
      </c>
      <c r="H27" s="11">
        <v>0.16353314059215901</v>
      </c>
      <c r="I27" s="47" t="s">
        <v>44</v>
      </c>
    </row>
    <row r="28" spans="1:9" x14ac:dyDescent="0.2">
      <c r="A28" s="12" t="s">
        <v>21</v>
      </c>
      <c r="B28" s="43">
        <v>1.9E-2</v>
      </c>
      <c r="C28" s="37">
        <v>2.4991419605768702E-6</v>
      </c>
      <c r="D28" s="13">
        <v>3.1621927930877202E-8</v>
      </c>
      <c r="E28" s="48" t="s">
        <v>44</v>
      </c>
      <c r="F28" s="13">
        <v>5.9440510564870797E-5</v>
      </c>
      <c r="G28" s="48" t="s">
        <v>44</v>
      </c>
      <c r="H28" s="13">
        <v>6.4653776804178302E-3</v>
      </c>
      <c r="I28" s="48" t="s">
        <v>44</v>
      </c>
    </row>
    <row r="29" spans="1:9" x14ac:dyDescent="0.2">
      <c r="A29" s="10" t="s">
        <v>22</v>
      </c>
      <c r="B29" s="42">
        <v>1.84E-2</v>
      </c>
      <c r="C29" s="36">
        <v>4.2208038551172101E-5</v>
      </c>
      <c r="D29" s="11">
        <v>3.8626321473944399E-8</v>
      </c>
      <c r="E29" s="47" t="s">
        <v>44</v>
      </c>
      <c r="F29" s="11">
        <v>1.0340349426986401E-6</v>
      </c>
      <c r="G29" s="47" t="s">
        <v>44</v>
      </c>
      <c r="H29" s="11">
        <v>1.4148399646088099E-3</v>
      </c>
      <c r="I29" s="47" t="s">
        <v>44</v>
      </c>
    </row>
    <row r="30" spans="1:9" x14ac:dyDescent="0.2">
      <c r="A30" s="12" t="s">
        <v>23</v>
      </c>
      <c r="B30" s="43">
        <v>9.1000000000000004E-3</v>
      </c>
      <c r="C30" s="37">
        <v>7.8087549850748703E-6</v>
      </c>
      <c r="D30" s="13">
        <v>1.1759695796615499E-8</v>
      </c>
      <c r="E30" s="48" t="s">
        <v>44</v>
      </c>
      <c r="F30" s="13">
        <v>5.0035237616069003E-8</v>
      </c>
      <c r="G30" s="48" t="s">
        <v>44</v>
      </c>
      <c r="H30" s="13">
        <v>5.7698745985828498E-2</v>
      </c>
      <c r="I30" s="48" t="s">
        <v>44</v>
      </c>
    </row>
    <row r="31" spans="1:9" x14ac:dyDescent="0.2">
      <c r="A31" s="10" t="s">
        <v>24</v>
      </c>
      <c r="B31" s="42">
        <v>8.8999999999999999E-3</v>
      </c>
      <c r="C31" s="36">
        <v>1.34010741122042E-6</v>
      </c>
      <c r="D31" s="11">
        <v>8.4022529880136899E-6</v>
      </c>
      <c r="E31" s="47" t="s">
        <v>44</v>
      </c>
      <c r="F31" s="11">
        <v>0.90425474115864501</v>
      </c>
      <c r="G31" s="47" t="s">
        <v>44</v>
      </c>
      <c r="H31" s="11">
        <v>0.59734365434833503</v>
      </c>
      <c r="I31" s="47" t="s">
        <v>44</v>
      </c>
    </row>
    <row r="32" spans="1:9" x14ac:dyDescent="0.2">
      <c r="A32" s="12" t="s">
        <v>25</v>
      </c>
      <c r="B32" s="43">
        <v>8.0000000000000002E-3</v>
      </c>
      <c r="C32" s="37">
        <v>2.8100731759823097E-4</v>
      </c>
      <c r="D32" s="13">
        <v>9.9580776930027392E-6</v>
      </c>
      <c r="E32" s="48" t="s">
        <v>44</v>
      </c>
      <c r="F32" s="13">
        <v>8.7937545566320503E-3</v>
      </c>
      <c r="G32" s="48" t="s">
        <v>44</v>
      </c>
      <c r="H32" s="13">
        <v>2.6480892603872699E-5</v>
      </c>
      <c r="I32" s="48" t="s">
        <v>44</v>
      </c>
    </row>
    <row r="33" spans="1:9" x14ac:dyDescent="0.2">
      <c r="A33" s="10" t="s">
        <v>26</v>
      </c>
      <c r="B33" s="42">
        <v>7.0000000000000001E-3</v>
      </c>
      <c r="C33" s="36">
        <v>3.1677594090074703E-5</v>
      </c>
      <c r="D33" s="11">
        <v>2.05729451090642E-9</v>
      </c>
      <c r="E33" s="47" t="s">
        <v>44</v>
      </c>
      <c r="F33" s="11">
        <v>3.8353252701690502E-5</v>
      </c>
      <c r="G33" s="47" t="s">
        <v>44</v>
      </c>
      <c r="H33" s="11">
        <v>1.3830451352794199E-4</v>
      </c>
      <c r="I33" s="47" t="s">
        <v>44</v>
      </c>
    </row>
    <row r="34" spans="1:9" x14ac:dyDescent="0.2">
      <c r="A34" s="12" t="s">
        <v>27</v>
      </c>
      <c r="B34" s="43">
        <v>6.8999999999999999E-3</v>
      </c>
      <c r="C34" s="37">
        <v>1.9472363456708499E-6</v>
      </c>
      <c r="D34" s="13">
        <v>3.4657773805142697E-8</v>
      </c>
      <c r="E34" s="48" t="s">
        <v>44</v>
      </c>
      <c r="F34" s="13">
        <v>1.51386385927361E-4</v>
      </c>
      <c r="G34" s="48" t="s">
        <v>44</v>
      </c>
      <c r="H34" s="13">
        <v>3.9749243914591102E-5</v>
      </c>
      <c r="I34" s="48" t="s">
        <v>44</v>
      </c>
    </row>
    <row r="35" spans="1:9" x14ac:dyDescent="0.2">
      <c r="A35" s="10" t="s">
        <v>28</v>
      </c>
      <c r="B35" s="42">
        <v>6.7000000000000002E-3</v>
      </c>
      <c r="C35" s="36">
        <v>1.0190139694333099E-5</v>
      </c>
      <c r="D35" s="11">
        <v>1.43939289315474E-8</v>
      </c>
      <c r="E35" s="47" t="s">
        <v>44</v>
      </c>
      <c r="F35" s="11">
        <v>2.4097576993640699E-3</v>
      </c>
      <c r="G35" s="47" t="s">
        <v>44</v>
      </c>
      <c r="H35" s="11">
        <v>8.1109520007110003E-5</v>
      </c>
      <c r="I35" s="47" t="s">
        <v>44</v>
      </c>
    </row>
    <row r="36" spans="1:9" x14ac:dyDescent="0.2">
      <c r="A36" s="12" t="s">
        <v>29</v>
      </c>
      <c r="B36" s="43">
        <v>6.1000000000000004E-3</v>
      </c>
      <c r="C36" s="37">
        <v>3.1677594090074703E-5</v>
      </c>
      <c r="D36" s="13">
        <v>1.2244733364550999E-3</v>
      </c>
      <c r="E36" s="48" t="s">
        <v>44</v>
      </c>
      <c r="F36" s="13">
        <v>3.1241183945588102E-4</v>
      </c>
      <c r="G36" s="48" t="s">
        <v>44</v>
      </c>
      <c r="H36" s="13">
        <v>1.88269957880309E-2</v>
      </c>
      <c r="I36" s="48" t="s">
        <v>44</v>
      </c>
    </row>
    <row r="37" spans="1:9" x14ac:dyDescent="0.2">
      <c r="A37" s="10" t="s">
        <v>30</v>
      </c>
      <c r="B37" s="42">
        <v>6.0000000000000001E-3</v>
      </c>
      <c r="C37" s="36">
        <v>2.47221429919958E-3</v>
      </c>
      <c r="D37" s="11">
        <v>1.63979639760325E-6</v>
      </c>
      <c r="E37" s="47" t="s">
        <v>44</v>
      </c>
      <c r="F37" s="11">
        <v>2.4097576993640699E-3</v>
      </c>
      <c r="G37" s="47" t="s">
        <v>44</v>
      </c>
      <c r="H37" s="11">
        <v>4.3547203701768303E-2</v>
      </c>
      <c r="I37" s="47" t="s">
        <v>44</v>
      </c>
    </row>
    <row r="38" spans="1:9" x14ac:dyDescent="0.2">
      <c r="A38" s="12" t="s">
        <v>31</v>
      </c>
      <c r="B38" s="43">
        <v>5.5999999999999999E-3</v>
      </c>
      <c r="C38" s="37">
        <v>1.45283294074483E-8</v>
      </c>
      <c r="D38" s="13">
        <v>5.2933959199772697E-4</v>
      </c>
      <c r="E38" s="48" t="s">
        <v>44</v>
      </c>
      <c r="F38" s="13">
        <v>1.23470537399803E-4</v>
      </c>
      <c r="G38" s="48" t="s">
        <v>44</v>
      </c>
      <c r="H38" s="13">
        <v>2.6400312927988199E-2</v>
      </c>
      <c r="I38" s="48" t="s">
        <v>44</v>
      </c>
    </row>
    <row r="39" spans="1:9" x14ac:dyDescent="0.2">
      <c r="A39" s="10" t="s">
        <v>32</v>
      </c>
      <c r="B39" s="42">
        <v>4.7999999999999996E-3</v>
      </c>
      <c r="C39" s="36">
        <v>1.9577025214842601E-7</v>
      </c>
      <c r="D39" s="11">
        <v>1.1553920190137E-11</v>
      </c>
      <c r="E39" s="47" t="s">
        <v>44</v>
      </c>
      <c r="F39" s="11">
        <v>1.8052716225178001E-7</v>
      </c>
      <c r="G39" s="47" t="s">
        <v>44</v>
      </c>
      <c r="H39" s="11">
        <v>2.6480892603872699E-5</v>
      </c>
      <c r="I39" s="47" t="s">
        <v>44</v>
      </c>
    </row>
    <row r="40" spans="1:9" x14ac:dyDescent="0.2">
      <c r="A40" s="12" t="s">
        <v>33</v>
      </c>
      <c r="B40" s="43">
        <v>3.5000000000000001E-3</v>
      </c>
      <c r="C40" s="37">
        <v>6.1045293545112904E-6</v>
      </c>
      <c r="D40" s="13">
        <v>7.8871895447517899E-3</v>
      </c>
      <c r="E40" s="48" t="s">
        <v>44</v>
      </c>
      <c r="F40" s="13">
        <v>0.46694501250973203</v>
      </c>
      <c r="G40" s="48" t="s">
        <v>44</v>
      </c>
      <c r="H40" s="13">
        <v>0.321797169758747</v>
      </c>
      <c r="I40" s="48" t="s">
        <v>44</v>
      </c>
    </row>
    <row r="41" spans="1:9" x14ac:dyDescent="0.2">
      <c r="A41" s="10" t="s">
        <v>34</v>
      </c>
      <c r="B41" s="42">
        <v>2.5000000000000001E-3</v>
      </c>
      <c r="C41" s="36">
        <v>1.9577025214842601E-7</v>
      </c>
      <c r="D41" s="11">
        <v>6.2368486325357301E-6</v>
      </c>
      <c r="E41" s="47" t="s">
        <v>44</v>
      </c>
      <c r="F41" s="11">
        <v>8.7350335563686001E-7</v>
      </c>
      <c r="G41" s="47" t="s">
        <v>44</v>
      </c>
      <c r="H41" s="11">
        <v>1.0734648991074401E-2</v>
      </c>
      <c r="I41" s="47" t="s">
        <v>44</v>
      </c>
    </row>
    <row r="42" spans="1:9" x14ac:dyDescent="0.2">
      <c r="A42" s="12" t="s">
        <v>35</v>
      </c>
      <c r="B42" s="43">
        <v>1.9499999999999999E-3</v>
      </c>
      <c r="C42" s="37">
        <v>8.8596905400291606E-8</v>
      </c>
      <c r="D42" s="13">
        <v>5.2789162226585598E-13</v>
      </c>
      <c r="E42" s="48" t="s">
        <v>44</v>
      </c>
      <c r="F42" s="13">
        <v>3.1241183945588102E-4</v>
      </c>
      <c r="G42" s="48" t="s">
        <v>44</v>
      </c>
      <c r="H42" s="13">
        <v>5.0979438706981802E-5</v>
      </c>
      <c r="I42" s="48" t="s">
        <v>44</v>
      </c>
    </row>
    <row r="43" spans="1:9" x14ac:dyDescent="0.2">
      <c r="A43" s="15" t="s">
        <v>36</v>
      </c>
      <c r="B43" s="44">
        <v>1.1999999999999999E-3</v>
      </c>
      <c r="C43" s="38">
        <v>1.5505417271733801E-10</v>
      </c>
      <c r="D43" s="16">
        <v>1.49832401766893E-3</v>
      </c>
      <c r="E43" s="49" t="s">
        <v>44</v>
      </c>
      <c r="F43" s="16">
        <v>7.2053830496100299E-5</v>
      </c>
      <c r="G43" s="49" t="s">
        <v>44</v>
      </c>
      <c r="H43" s="16">
        <v>6.4767311776141E-3</v>
      </c>
      <c r="I43" s="49" t="s">
        <v>44</v>
      </c>
    </row>
    <row r="45" spans="1:9" x14ac:dyDescent="0.2">
      <c r="A45" s="7" t="s">
        <v>46</v>
      </c>
      <c r="H45" s="5"/>
    </row>
    <row r="46" spans="1:9" x14ac:dyDescent="0.2">
      <c r="A46" s="6" t="s">
        <v>135</v>
      </c>
      <c r="H46" s="5"/>
    </row>
    <row r="47" spans="1:9" x14ac:dyDescent="0.2">
      <c r="A47" s="6" t="s">
        <v>136</v>
      </c>
    </row>
    <row r="48" spans="1:9" x14ac:dyDescent="0.2">
      <c r="A48" s="6" t="s">
        <v>137</v>
      </c>
    </row>
    <row r="51" spans="8:8" x14ac:dyDescent="0.2">
      <c r="H51" s="4"/>
    </row>
  </sheetData>
  <conditionalFormatting sqref="C6:C43">
    <cfRule type="cellIs" dxfId="0" priority="4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4E84F-5A74-BF4A-8FDA-8D00872326DF}">
  <dimension ref="A1:N96"/>
  <sheetViews>
    <sheetView zoomScale="80" zoomScaleNormal="80" workbookViewId="0">
      <selection activeCell="D92" sqref="D92"/>
    </sheetView>
  </sheetViews>
  <sheetFormatPr baseColWidth="10" defaultRowHeight="16" x14ac:dyDescent="0.2"/>
  <cols>
    <col min="2" max="2" width="22.6640625" bestFit="1" customWidth="1"/>
    <col min="3" max="3" width="24.5" bestFit="1" customWidth="1"/>
    <col min="4" max="4" width="30" bestFit="1" customWidth="1"/>
    <col min="5" max="5" width="15.5" bestFit="1" customWidth="1"/>
    <col min="6" max="6" width="27" bestFit="1" customWidth="1"/>
    <col min="7" max="7" width="12.5" bestFit="1" customWidth="1"/>
    <col min="8" max="8" width="31.33203125" bestFit="1" customWidth="1"/>
    <col min="9" max="9" width="17" bestFit="1" customWidth="1"/>
    <col min="11" max="11" width="11.1640625" bestFit="1" customWidth="1"/>
    <col min="12" max="12" width="13.5" bestFit="1" customWidth="1"/>
    <col min="13" max="13" width="28.83203125" bestFit="1" customWidth="1"/>
    <col min="14" max="14" width="15.33203125" bestFit="1" customWidth="1"/>
  </cols>
  <sheetData>
    <row r="1" spans="1:14" x14ac:dyDescent="0.2">
      <c r="A1" s="7" t="s">
        <v>133</v>
      </c>
      <c r="B1" s="2"/>
      <c r="C1" s="2"/>
      <c r="D1" s="2"/>
      <c r="E1" s="2"/>
      <c r="F1" s="2"/>
      <c r="G1" s="2"/>
      <c r="H1" s="2"/>
      <c r="I1" s="2"/>
    </row>
    <row r="2" spans="1:14" x14ac:dyDescent="0.2">
      <c r="A2" s="27" t="s">
        <v>134</v>
      </c>
      <c r="B2" s="2"/>
      <c r="C2" s="2"/>
      <c r="D2" s="2"/>
      <c r="E2" s="2"/>
      <c r="F2" s="2"/>
      <c r="G2" s="2"/>
      <c r="H2" s="2"/>
      <c r="I2" s="2"/>
    </row>
    <row r="3" spans="1:14" x14ac:dyDescent="0.2">
      <c r="A3" s="2"/>
      <c r="B3" s="2"/>
      <c r="C3" s="2"/>
      <c r="D3" s="2"/>
      <c r="E3" s="2"/>
      <c r="F3" s="2"/>
      <c r="G3" s="2"/>
      <c r="H3" s="2"/>
      <c r="I3" s="2"/>
    </row>
    <row r="4" spans="1:14" x14ac:dyDescent="0.2">
      <c r="A4" s="32"/>
      <c r="B4" s="33" t="s">
        <v>138</v>
      </c>
      <c r="C4" s="50" t="s">
        <v>139</v>
      </c>
      <c r="D4" s="50" t="s">
        <v>139</v>
      </c>
      <c r="E4" s="33" t="s">
        <v>138</v>
      </c>
      <c r="F4" s="50" t="s">
        <v>139</v>
      </c>
      <c r="G4" s="33" t="s">
        <v>138</v>
      </c>
      <c r="H4" s="50" t="s">
        <v>139</v>
      </c>
      <c r="I4" s="34" t="s">
        <v>138</v>
      </c>
      <c r="J4" s="27"/>
      <c r="K4" s="3"/>
      <c r="L4" s="3"/>
      <c r="M4" s="3"/>
      <c r="N4" s="3"/>
    </row>
    <row r="5" spans="1:14" x14ac:dyDescent="0.2">
      <c r="A5" s="30" t="s">
        <v>37</v>
      </c>
      <c r="B5" s="31" t="s">
        <v>140</v>
      </c>
      <c r="C5" s="51" t="s">
        <v>38</v>
      </c>
      <c r="D5" s="51" t="s">
        <v>41</v>
      </c>
      <c r="E5" s="30" t="s">
        <v>141</v>
      </c>
      <c r="F5" s="51" t="s">
        <v>42</v>
      </c>
      <c r="G5" s="30" t="s">
        <v>142</v>
      </c>
      <c r="H5" s="51" t="s">
        <v>39</v>
      </c>
      <c r="I5" s="46" t="s">
        <v>143</v>
      </c>
      <c r="J5" s="28"/>
      <c r="K5" s="21"/>
      <c r="L5" s="21"/>
      <c r="M5" s="17"/>
    </row>
    <row r="6" spans="1:14" x14ac:dyDescent="0.2">
      <c r="A6" s="8" t="s">
        <v>25</v>
      </c>
      <c r="B6" s="9">
        <v>7.5839999999999996E-3</v>
      </c>
      <c r="C6" s="52">
        <v>2.8100731759823097E-4</v>
      </c>
      <c r="D6" s="52">
        <v>9.9580776930027392E-6</v>
      </c>
      <c r="E6" s="8" t="s">
        <v>44</v>
      </c>
      <c r="F6" s="52">
        <v>8.7937545566320503E-3</v>
      </c>
      <c r="G6" s="9" t="s">
        <v>44</v>
      </c>
      <c r="H6" s="52">
        <v>2.6480892603872699E-5</v>
      </c>
      <c r="I6" s="58" t="s">
        <v>44</v>
      </c>
      <c r="J6" s="28"/>
      <c r="K6" s="21"/>
      <c r="L6" s="21"/>
      <c r="M6" s="17"/>
    </row>
    <row r="7" spans="1:14" x14ac:dyDescent="0.2">
      <c r="A7" s="24" t="s">
        <v>26</v>
      </c>
      <c r="B7" s="25">
        <v>8.3666666666666663E-3</v>
      </c>
      <c r="C7" s="53">
        <v>3.1677594090074703E-5</v>
      </c>
      <c r="D7" s="53">
        <v>2.05729451090642E-9</v>
      </c>
      <c r="E7" s="24" t="s">
        <v>44</v>
      </c>
      <c r="F7" s="53">
        <v>3.8353252701690502E-5</v>
      </c>
      <c r="G7" s="25" t="s">
        <v>44</v>
      </c>
      <c r="H7" s="53">
        <v>1.3830451352794199E-4</v>
      </c>
      <c r="I7" s="47" t="s">
        <v>44</v>
      </c>
      <c r="J7" s="29"/>
      <c r="K7" s="21"/>
      <c r="L7" s="21"/>
      <c r="M7" s="17"/>
      <c r="N7" s="1"/>
    </row>
    <row r="8" spans="1:14" x14ac:dyDescent="0.2">
      <c r="A8" s="26" t="s">
        <v>66</v>
      </c>
      <c r="B8" s="23">
        <v>2.9104999999999999E-2</v>
      </c>
      <c r="C8" s="54">
        <v>2.4949161584981498E-6</v>
      </c>
      <c r="D8" s="54">
        <v>1.1934591859725099E-7</v>
      </c>
      <c r="E8" s="26" t="s">
        <v>44</v>
      </c>
      <c r="F8" s="54">
        <v>3.1241183945588102E-4</v>
      </c>
      <c r="G8" s="23" t="s">
        <v>44</v>
      </c>
      <c r="H8" s="54">
        <v>5.13836810360499E-3</v>
      </c>
      <c r="I8" s="48" t="s">
        <v>44</v>
      </c>
      <c r="K8" s="21"/>
      <c r="L8" s="21"/>
      <c r="M8" s="17"/>
    </row>
    <row r="9" spans="1:14" x14ac:dyDescent="0.2">
      <c r="A9" s="24" t="s">
        <v>123</v>
      </c>
      <c r="B9" s="25">
        <v>3.6484999999999997E-2</v>
      </c>
      <c r="C9" s="53">
        <v>3.1734633905104201E-5</v>
      </c>
      <c r="D9" s="53">
        <v>2.0958336138582102E-6</v>
      </c>
      <c r="E9" s="24" t="s">
        <v>44</v>
      </c>
      <c r="F9" s="53">
        <v>1.1801782080184201E-7</v>
      </c>
      <c r="G9" s="25" t="s">
        <v>44</v>
      </c>
      <c r="H9" s="53">
        <v>2.6400312927988199E-2</v>
      </c>
      <c r="I9" s="47" t="s">
        <v>44</v>
      </c>
      <c r="K9" s="21"/>
      <c r="L9" s="21"/>
      <c r="M9" s="17"/>
      <c r="N9" s="1"/>
    </row>
    <row r="10" spans="1:14" x14ac:dyDescent="0.2">
      <c r="A10" s="26" t="s">
        <v>56</v>
      </c>
      <c r="B10" s="23">
        <v>4.0084999999999996E-2</v>
      </c>
      <c r="C10" s="54">
        <v>1.3050469178696301E-4</v>
      </c>
      <c r="D10" s="54">
        <v>0.70019586747592499</v>
      </c>
      <c r="E10" s="26" t="s">
        <v>44</v>
      </c>
      <c r="F10" s="54">
        <v>0.130575353020532</v>
      </c>
      <c r="G10" s="23" t="s">
        <v>43</v>
      </c>
      <c r="H10" s="54">
        <v>0.70132388386606603</v>
      </c>
      <c r="I10" s="48" t="s">
        <v>43</v>
      </c>
      <c r="K10" s="21"/>
      <c r="L10" s="21"/>
      <c r="M10" s="18"/>
      <c r="N10" s="1"/>
    </row>
    <row r="11" spans="1:14" x14ac:dyDescent="0.2">
      <c r="A11" s="24" t="s">
        <v>75</v>
      </c>
      <c r="B11" s="25">
        <v>5.2549999999999999E-2</v>
      </c>
      <c r="C11" s="53">
        <v>2.8271185097801098E-7</v>
      </c>
      <c r="D11" s="53">
        <v>4.1129615016870097E-2</v>
      </c>
      <c r="E11" s="24" t="s">
        <v>44</v>
      </c>
      <c r="F11" s="53">
        <v>0.50382364654338396</v>
      </c>
      <c r="G11" s="25" t="s">
        <v>44</v>
      </c>
      <c r="H11" s="53">
        <v>0.70132388386606603</v>
      </c>
      <c r="I11" s="47" t="s">
        <v>43</v>
      </c>
      <c r="J11" s="28"/>
      <c r="K11" s="21"/>
      <c r="L11" s="21"/>
      <c r="M11" s="19"/>
      <c r="N11" s="1"/>
    </row>
    <row r="12" spans="1:14" x14ac:dyDescent="0.2">
      <c r="A12" s="26" t="s">
        <v>84</v>
      </c>
      <c r="B12" s="23">
        <v>9.2249999999999999E-2</v>
      </c>
      <c r="C12" s="54">
        <v>1.5317958170899199E-8</v>
      </c>
      <c r="D12" s="54">
        <v>0.57988763896427398</v>
      </c>
      <c r="E12" s="26" t="s">
        <v>44</v>
      </c>
      <c r="F12" s="54">
        <v>0.70259223341385901</v>
      </c>
      <c r="G12" s="23" t="s">
        <v>44</v>
      </c>
      <c r="H12" s="54">
        <v>0.84214267925406705</v>
      </c>
      <c r="I12" s="48" t="s">
        <v>131</v>
      </c>
      <c r="K12" s="21"/>
      <c r="L12" s="21"/>
      <c r="M12" s="19"/>
      <c r="N12" s="1"/>
    </row>
    <row r="13" spans="1:14" x14ac:dyDescent="0.2">
      <c r="A13" s="24" t="s">
        <v>54</v>
      </c>
      <c r="B13" s="25">
        <v>0.1305</v>
      </c>
      <c r="C13" s="53">
        <v>4.5467233855256299E-7</v>
      </c>
      <c r="D13" s="53">
        <v>3.7304937684042002E-3</v>
      </c>
      <c r="E13" s="24" t="s">
        <v>44</v>
      </c>
      <c r="F13" s="53">
        <v>7.2053830496100299E-5</v>
      </c>
      <c r="G13" s="25" t="s">
        <v>44</v>
      </c>
      <c r="H13" s="53">
        <v>0.67850539592704895</v>
      </c>
      <c r="I13" s="47" t="s">
        <v>44</v>
      </c>
      <c r="K13" s="21"/>
      <c r="L13" s="21"/>
      <c r="M13" s="19"/>
      <c r="N13" s="1"/>
    </row>
    <row r="14" spans="1:14" x14ac:dyDescent="0.2">
      <c r="A14" s="26" t="s">
        <v>112</v>
      </c>
      <c r="B14" s="23">
        <v>0.17817000000000002</v>
      </c>
      <c r="C14" s="54">
        <v>4.2654829247162802E-3</v>
      </c>
      <c r="D14" s="54">
        <v>0.15639099751809701</v>
      </c>
      <c r="E14" s="26" t="s">
        <v>44</v>
      </c>
      <c r="F14" s="54">
        <v>0.71350306575877898</v>
      </c>
      <c r="G14" s="23" t="s">
        <v>43</v>
      </c>
      <c r="H14" s="54">
        <v>0.94197851962096202</v>
      </c>
      <c r="I14" s="48" t="s">
        <v>43</v>
      </c>
      <c r="K14" s="21"/>
      <c r="L14" s="21"/>
      <c r="M14" s="19"/>
    </row>
    <row r="15" spans="1:14" x14ac:dyDescent="0.2">
      <c r="A15" s="24" t="s">
        <v>57</v>
      </c>
      <c r="B15" s="25">
        <v>0.1797</v>
      </c>
      <c r="C15" s="53">
        <v>1.00897600646059E-8</v>
      </c>
      <c r="D15" s="53">
        <v>0.98262611408184497</v>
      </c>
      <c r="E15" s="24" t="s">
        <v>44</v>
      </c>
      <c r="F15" s="53">
        <v>0.67098693629683004</v>
      </c>
      <c r="G15" s="25" t="s">
        <v>43</v>
      </c>
      <c r="H15" s="53">
        <v>0.59734365434833503</v>
      </c>
      <c r="I15" s="47" t="s">
        <v>130</v>
      </c>
      <c r="K15" s="21"/>
      <c r="L15" s="21"/>
      <c r="M15" s="19"/>
    </row>
    <row r="16" spans="1:14" x14ac:dyDescent="0.2">
      <c r="A16" s="26" t="s">
        <v>63</v>
      </c>
      <c r="B16" s="23">
        <v>0.21639999999999998</v>
      </c>
      <c r="C16" s="54">
        <v>9.2072102882590097E-5</v>
      </c>
      <c r="D16" s="54">
        <v>1.1296171630137301E-5</v>
      </c>
      <c r="E16" s="26" t="s">
        <v>44</v>
      </c>
      <c r="F16" s="54">
        <v>7.4949878679407397E-6</v>
      </c>
      <c r="G16" s="23" t="s">
        <v>44</v>
      </c>
      <c r="H16" s="54">
        <v>0.81985693565090101</v>
      </c>
      <c r="I16" s="48" t="s">
        <v>130</v>
      </c>
      <c r="K16" s="21"/>
      <c r="L16" s="21"/>
      <c r="M16" s="19"/>
    </row>
    <row r="17" spans="1:13" x14ac:dyDescent="0.2">
      <c r="A17" s="24" t="s">
        <v>48</v>
      </c>
      <c r="B17" s="25">
        <v>0.42033333333333339</v>
      </c>
      <c r="C17" s="53">
        <v>2.0489736447591002E-8</v>
      </c>
      <c r="D17" s="53">
        <v>0.70128697721226996</v>
      </c>
      <c r="E17" s="24" t="s">
        <v>43</v>
      </c>
      <c r="F17" s="53">
        <v>0.50382364654338396</v>
      </c>
      <c r="G17" s="25" t="s">
        <v>43</v>
      </c>
      <c r="H17" s="53">
        <v>0.76013056028977499</v>
      </c>
      <c r="I17" s="47" t="s">
        <v>43</v>
      </c>
      <c r="K17" s="21"/>
      <c r="L17" s="21"/>
      <c r="M17" s="20"/>
    </row>
    <row r="18" spans="1:13" x14ac:dyDescent="0.2">
      <c r="A18" s="26" t="s">
        <v>78</v>
      </c>
      <c r="B18" s="23">
        <v>0.72799999999999998</v>
      </c>
      <c r="C18" s="54">
        <v>4.4023069752474099E-4</v>
      </c>
      <c r="D18" s="54">
        <v>3.2293507823219101E-3</v>
      </c>
      <c r="E18" s="26" t="s">
        <v>44</v>
      </c>
      <c r="F18" s="54">
        <v>0.493409965999072</v>
      </c>
      <c r="G18" s="23" t="s">
        <v>44</v>
      </c>
      <c r="H18" s="54">
        <v>0.66039183156944903</v>
      </c>
      <c r="I18" s="48" t="s">
        <v>130</v>
      </c>
      <c r="K18" s="21"/>
      <c r="L18" s="21"/>
      <c r="M18" s="20"/>
    </row>
    <row r="19" spans="1:13" x14ac:dyDescent="0.2">
      <c r="A19" s="24" t="s">
        <v>108</v>
      </c>
      <c r="B19" s="25">
        <v>1.2569999999999999</v>
      </c>
      <c r="C19" s="53">
        <v>4.8159429076321701E-6</v>
      </c>
      <c r="D19" s="53">
        <v>0.10666568764960201</v>
      </c>
      <c r="E19" s="24" t="s">
        <v>44</v>
      </c>
      <c r="F19" s="53">
        <v>0.927787207489851</v>
      </c>
      <c r="G19" s="25" t="s">
        <v>44</v>
      </c>
      <c r="H19" s="53">
        <v>0.79105601450846696</v>
      </c>
      <c r="I19" s="47" t="s">
        <v>130</v>
      </c>
      <c r="K19" s="21"/>
      <c r="L19" s="21"/>
      <c r="M19" s="20"/>
    </row>
    <row r="20" spans="1:13" x14ac:dyDescent="0.2">
      <c r="A20" s="26" t="s">
        <v>61</v>
      </c>
      <c r="B20" s="23">
        <v>3.1315</v>
      </c>
      <c r="C20" s="54">
        <v>5.4370511326555703E-8</v>
      </c>
      <c r="D20" s="54">
        <v>1.52437543941915E-7</v>
      </c>
      <c r="E20" s="26" t="s">
        <v>44</v>
      </c>
      <c r="F20" s="54">
        <v>3.9907818820473003E-3</v>
      </c>
      <c r="G20" s="23" t="s">
        <v>44</v>
      </c>
      <c r="H20" s="54">
        <v>0.97951989891419</v>
      </c>
      <c r="I20" s="48" t="s">
        <v>130</v>
      </c>
      <c r="K20" s="21"/>
      <c r="L20" s="21"/>
      <c r="M20" s="20"/>
    </row>
    <row r="21" spans="1:13" x14ac:dyDescent="0.2">
      <c r="A21" s="24" t="s">
        <v>72</v>
      </c>
      <c r="B21" s="25">
        <v>3.16</v>
      </c>
      <c r="C21" s="53">
        <v>1.0190139694333099E-5</v>
      </c>
      <c r="D21" s="53">
        <v>0.49654254273908099</v>
      </c>
      <c r="E21" s="24" t="s">
        <v>44</v>
      </c>
      <c r="F21" s="53">
        <v>0.73527807437627801</v>
      </c>
      <c r="G21" s="25" t="s">
        <v>44</v>
      </c>
      <c r="H21" s="53">
        <v>5.3073892377848098E-2</v>
      </c>
      <c r="I21" s="47" t="s">
        <v>130</v>
      </c>
      <c r="K21" s="21"/>
      <c r="L21" s="21"/>
      <c r="M21" s="20"/>
    </row>
    <row r="22" spans="1:13" x14ac:dyDescent="0.2">
      <c r="A22" s="26" t="s">
        <v>70</v>
      </c>
      <c r="B22" s="23">
        <v>3.7160000000000002</v>
      </c>
      <c r="C22" s="54">
        <v>6.0406906151133896E-9</v>
      </c>
      <c r="D22" s="54">
        <v>0.70019586747592499</v>
      </c>
      <c r="E22" s="26" t="s">
        <v>44</v>
      </c>
      <c r="F22" s="54">
        <v>0.88834155495343703</v>
      </c>
      <c r="G22" s="23" t="s">
        <v>44</v>
      </c>
      <c r="H22" s="54">
        <v>0.64189396920994701</v>
      </c>
      <c r="I22" s="48" t="s">
        <v>130</v>
      </c>
      <c r="K22" s="21"/>
      <c r="L22" s="21"/>
      <c r="M22" s="20"/>
    </row>
    <row r="23" spans="1:13" x14ac:dyDescent="0.2">
      <c r="A23" s="24" t="s">
        <v>122</v>
      </c>
      <c r="B23" s="25">
        <v>3.9860000000000002</v>
      </c>
      <c r="C23" s="53">
        <v>8.6622093785259694E-5</v>
      </c>
      <c r="D23" s="53">
        <v>3.2118120502552103E-5</v>
      </c>
      <c r="E23" s="24" t="s">
        <v>44</v>
      </c>
      <c r="F23" s="53">
        <v>0.42261169286825401</v>
      </c>
      <c r="G23" s="25" t="s">
        <v>43</v>
      </c>
      <c r="H23" s="53">
        <v>0.94197851962096202</v>
      </c>
      <c r="I23" s="47" t="s">
        <v>130</v>
      </c>
      <c r="K23" s="21"/>
      <c r="L23" s="21"/>
      <c r="M23" s="18"/>
    </row>
    <row r="24" spans="1:13" x14ac:dyDescent="0.2">
      <c r="A24" s="26" t="s">
        <v>64</v>
      </c>
      <c r="B24" s="23">
        <v>5.665</v>
      </c>
      <c r="C24" s="54">
        <v>2.25579161264196E-5</v>
      </c>
      <c r="D24" s="54">
        <v>0.73322665394352704</v>
      </c>
      <c r="E24" s="26" t="s">
        <v>44</v>
      </c>
      <c r="F24" s="54">
        <v>0.157501630849914</v>
      </c>
      <c r="G24" s="23" t="s">
        <v>44</v>
      </c>
      <c r="H24" s="54">
        <v>0.97951989891419</v>
      </c>
      <c r="I24" s="48" t="s">
        <v>130</v>
      </c>
      <c r="K24" s="21"/>
      <c r="L24" s="21"/>
      <c r="M24" s="18"/>
    </row>
    <row r="25" spans="1:13" x14ac:dyDescent="0.2">
      <c r="A25" s="24" t="s">
        <v>47</v>
      </c>
      <c r="B25" s="25" t="s">
        <v>145</v>
      </c>
      <c r="C25" s="53">
        <v>2.37511173004551E-2</v>
      </c>
      <c r="D25" s="53">
        <v>0.67270204883042595</v>
      </c>
      <c r="E25" s="24" t="s">
        <v>44</v>
      </c>
      <c r="F25" s="53">
        <v>0.65022241458910102</v>
      </c>
      <c r="G25" s="25" t="s">
        <v>43</v>
      </c>
      <c r="H25" s="53">
        <v>0.47445632825287998</v>
      </c>
      <c r="I25" s="47" t="s">
        <v>130</v>
      </c>
      <c r="K25" s="21"/>
      <c r="L25" s="21"/>
      <c r="M25" s="18"/>
    </row>
    <row r="26" spans="1:13" x14ac:dyDescent="0.2">
      <c r="A26" s="26" t="s">
        <v>102</v>
      </c>
      <c r="B26" s="23" t="s">
        <v>145</v>
      </c>
      <c r="C26" s="54">
        <v>3.0295725231504599E-2</v>
      </c>
      <c r="D26" s="54">
        <v>0.61661800744923101</v>
      </c>
      <c r="E26" s="26" t="s">
        <v>44</v>
      </c>
      <c r="F26" s="54">
        <v>0.88834155495343703</v>
      </c>
      <c r="G26" s="23" t="s">
        <v>43</v>
      </c>
      <c r="H26" s="54">
        <v>0.802378657281829</v>
      </c>
      <c r="I26" s="48" t="s">
        <v>130</v>
      </c>
      <c r="K26" s="21"/>
      <c r="L26" s="21"/>
      <c r="M26" s="18"/>
    </row>
    <row r="27" spans="1:13" x14ac:dyDescent="0.2">
      <c r="A27" s="24" t="s">
        <v>49</v>
      </c>
      <c r="B27" s="25" t="s">
        <v>145</v>
      </c>
      <c r="C27" s="53">
        <v>4.6557183168956299E-6</v>
      </c>
      <c r="D27" s="53">
        <v>0.35489958404602201</v>
      </c>
      <c r="E27" s="24" t="s">
        <v>43</v>
      </c>
      <c r="F27" s="53">
        <v>0.41572113037364899</v>
      </c>
      <c r="G27" s="25" t="s">
        <v>43</v>
      </c>
      <c r="H27" s="53">
        <v>0.229166696223771</v>
      </c>
      <c r="I27" s="47" t="s">
        <v>130</v>
      </c>
      <c r="K27" s="21"/>
      <c r="L27" s="21"/>
      <c r="M27" s="18"/>
    </row>
    <row r="28" spans="1:13" x14ac:dyDescent="0.2">
      <c r="A28" s="26" t="s">
        <v>103</v>
      </c>
      <c r="B28" s="23" t="s">
        <v>145</v>
      </c>
      <c r="C28" s="54">
        <v>2.8069645344004402E-6</v>
      </c>
      <c r="D28" s="54">
        <v>0.40955050681904498</v>
      </c>
      <c r="E28" s="26" t="s">
        <v>43</v>
      </c>
      <c r="F28" s="54">
        <v>0.73390704969257503</v>
      </c>
      <c r="G28" s="23" t="s">
        <v>43</v>
      </c>
      <c r="H28" s="54">
        <v>0.64189396920994701</v>
      </c>
      <c r="I28" s="48" t="s">
        <v>130</v>
      </c>
      <c r="K28" s="21"/>
      <c r="L28" s="21"/>
      <c r="M28" s="18"/>
    </row>
    <row r="29" spans="1:13" x14ac:dyDescent="0.2">
      <c r="A29" s="24" t="s">
        <v>104</v>
      </c>
      <c r="B29" s="25" t="s">
        <v>145</v>
      </c>
      <c r="C29" s="53">
        <v>9.4963109115393005E-8</v>
      </c>
      <c r="D29" s="53">
        <v>0.66888494265046805</v>
      </c>
      <c r="E29" s="24" t="s">
        <v>44</v>
      </c>
      <c r="F29" s="53">
        <v>0.963415667475503</v>
      </c>
      <c r="G29" s="25" t="s">
        <v>43</v>
      </c>
      <c r="H29" s="53">
        <v>0.60076986805576404</v>
      </c>
      <c r="I29" s="47" t="s">
        <v>130</v>
      </c>
      <c r="K29" s="21"/>
      <c r="L29" s="21"/>
      <c r="M29" s="18"/>
    </row>
    <row r="30" spans="1:13" x14ac:dyDescent="0.2">
      <c r="A30" s="26" t="s">
        <v>50</v>
      </c>
      <c r="B30" s="23" t="s">
        <v>145</v>
      </c>
      <c r="C30" s="54">
        <v>1.62739803400719E-6</v>
      </c>
      <c r="D30" s="54">
        <v>3.0005329646920199E-5</v>
      </c>
      <c r="E30" s="26" t="s">
        <v>44</v>
      </c>
      <c r="F30" s="54">
        <v>0.360163701018619</v>
      </c>
      <c r="G30" s="23" t="s">
        <v>44</v>
      </c>
      <c r="H30" s="54">
        <v>0.66039183156944903</v>
      </c>
      <c r="I30" s="48" t="s">
        <v>130</v>
      </c>
      <c r="K30" s="21"/>
      <c r="L30" s="21"/>
      <c r="M30" s="18"/>
    </row>
    <row r="31" spans="1:13" x14ac:dyDescent="0.2">
      <c r="A31" s="24" t="s">
        <v>105</v>
      </c>
      <c r="B31" s="25" t="s">
        <v>145</v>
      </c>
      <c r="C31" s="53">
        <v>1.8942002711379001E-3</v>
      </c>
      <c r="D31" s="53">
        <v>0.66888494265046805</v>
      </c>
      <c r="E31" s="24" t="s">
        <v>44</v>
      </c>
      <c r="F31" s="53">
        <v>0.72260692959376005</v>
      </c>
      <c r="G31" s="25" t="s">
        <v>44</v>
      </c>
      <c r="H31" s="53">
        <v>0.22147381461926799</v>
      </c>
      <c r="I31" s="47" t="s">
        <v>130</v>
      </c>
      <c r="K31" s="21"/>
      <c r="L31" s="21"/>
      <c r="M31" s="18"/>
    </row>
    <row r="32" spans="1:13" x14ac:dyDescent="0.2">
      <c r="A32" s="26" t="s">
        <v>51</v>
      </c>
      <c r="B32" s="23" t="s">
        <v>145</v>
      </c>
      <c r="C32" s="54">
        <v>8.0328651446541792E-6</v>
      </c>
      <c r="D32" s="54">
        <v>0.44206446047042702</v>
      </c>
      <c r="E32" s="26" t="s">
        <v>44</v>
      </c>
      <c r="F32" s="54">
        <v>0.134775730823853</v>
      </c>
      <c r="G32" s="23" t="s">
        <v>43</v>
      </c>
      <c r="H32" s="54">
        <v>0.45065055037282598</v>
      </c>
      <c r="I32" s="48" t="s">
        <v>130</v>
      </c>
      <c r="K32" s="21"/>
      <c r="L32" s="21"/>
      <c r="M32" s="18"/>
    </row>
    <row r="33" spans="1:13" x14ac:dyDescent="0.2">
      <c r="A33" s="24" t="s">
        <v>106</v>
      </c>
      <c r="B33" s="25" t="s">
        <v>145</v>
      </c>
      <c r="C33" s="53">
        <v>3.2666949134115099E-6</v>
      </c>
      <c r="D33" s="53">
        <v>9.4307642997143407E-2</v>
      </c>
      <c r="E33" s="24" t="s">
        <v>43</v>
      </c>
      <c r="F33" s="53">
        <v>0.32725241240087</v>
      </c>
      <c r="G33" s="25" t="s">
        <v>44</v>
      </c>
      <c r="H33" s="53">
        <v>0.802378657281829</v>
      </c>
      <c r="I33" s="47" t="s">
        <v>130</v>
      </c>
      <c r="K33" s="21"/>
      <c r="L33" s="21"/>
      <c r="M33" s="18"/>
    </row>
    <row r="34" spans="1:13" x14ac:dyDescent="0.2">
      <c r="A34" s="26" t="s">
        <v>107</v>
      </c>
      <c r="B34" s="23" t="s">
        <v>145</v>
      </c>
      <c r="C34" s="54">
        <v>1.79648920764721E-3</v>
      </c>
      <c r="D34" s="54">
        <v>0.31899240447975302</v>
      </c>
      <c r="E34" s="26" t="s">
        <v>43</v>
      </c>
      <c r="F34" s="54">
        <v>0.14249213307970901</v>
      </c>
      <c r="G34" s="23" t="s">
        <v>43</v>
      </c>
      <c r="H34" s="54">
        <v>0.98244476871061004</v>
      </c>
      <c r="I34" s="48" t="s">
        <v>130</v>
      </c>
      <c r="K34" s="21"/>
      <c r="L34" s="21"/>
      <c r="M34" s="18"/>
    </row>
    <row r="35" spans="1:13" x14ac:dyDescent="0.2">
      <c r="A35" s="24" t="s">
        <v>52</v>
      </c>
      <c r="B35" s="25" t="s">
        <v>145</v>
      </c>
      <c r="C35" s="53">
        <v>1.4904732081778701E-7</v>
      </c>
      <c r="D35" s="53">
        <v>0.50242068746806501</v>
      </c>
      <c r="E35" s="24" t="s">
        <v>43</v>
      </c>
      <c r="F35" s="53">
        <v>0.19597425100795601</v>
      </c>
      <c r="G35" s="25" t="s">
        <v>43</v>
      </c>
      <c r="H35" s="53">
        <v>0.412718190764163</v>
      </c>
      <c r="I35" s="47" t="s">
        <v>130</v>
      </c>
      <c r="K35" s="21"/>
      <c r="L35" s="21"/>
      <c r="M35" s="18"/>
    </row>
    <row r="36" spans="1:13" x14ac:dyDescent="0.2">
      <c r="A36" s="26" t="s">
        <v>53</v>
      </c>
      <c r="B36" s="23" t="s">
        <v>145</v>
      </c>
      <c r="C36" s="54">
        <v>9.4627826155235703E-7</v>
      </c>
      <c r="D36" s="54">
        <v>0.59554006149155903</v>
      </c>
      <c r="E36" s="26" t="s">
        <v>43</v>
      </c>
      <c r="F36" s="54">
        <v>0.46018731015748698</v>
      </c>
      <c r="G36" s="23" t="s">
        <v>43</v>
      </c>
      <c r="H36" s="54">
        <v>0.76347591365572798</v>
      </c>
      <c r="I36" s="48" t="s">
        <v>130</v>
      </c>
      <c r="K36" s="21"/>
      <c r="L36" s="21"/>
      <c r="M36" s="18"/>
    </row>
    <row r="37" spans="1:13" x14ac:dyDescent="0.2">
      <c r="A37" s="24" t="s">
        <v>109</v>
      </c>
      <c r="B37" s="25" t="s">
        <v>145</v>
      </c>
      <c r="C37" s="53">
        <v>1.3050469178696301E-4</v>
      </c>
      <c r="D37" s="53">
        <v>0.78036473545898999</v>
      </c>
      <c r="E37" s="24" t="s">
        <v>43</v>
      </c>
      <c r="F37" s="53">
        <v>0.90425474115864501</v>
      </c>
      <c r="G37" s="25" t="s">
        <v>43</v>
      </c>
      <c r="H37" s="53">
        <v>0.802378657281829</v>
      </c>
      <c r="I37" s="47" t="s">
        <v>130</v>
      </c>
      <c r="K37" s="21"/>
      <c r="L37" s="21"/>
      <c r="M37" s="18"/>
    </row>
    <row r="38" spans="1:13" x14ac:dyDescent="0.2">
      <c r="A38" s="26" t="s">
        <v>110</v>
      </c>
      <c r="B38" s="23" t="s">
        <v>145</v>
      </c>
      <c r="C38" s="54">
        <v>6.2215046470421301E-5</v>
      </c>
      <c r="D38" s="54">
        <v>0.92204146985796198</v>
      </c>
      <c r="E38" s="26" t="s">
        <v>43</v>
      </c>
      <c r="F38" s="54">
        <v>0.75412365353848798</v>
      </c>
      <c r="G38" s="23" t="s">
        <v>43</v>
      </c>
      <c r="H38" s="54">
        <v>0.98237571271068502</v>
      </c>
      <c r="I38" s="48" t="s">
        <v>130</v>
      </c>
      <c r="K38" s="21"/>
      <c r="L38" s="21"/>
      <c r="M38" s="18"/>
    </row>
    <row r="39" spans="1:13" x14ac:dyDescent="0.2">
      <c r="A39" s="24" t="s">
        <v>55</v>
      </c>
      <c r="B39" s="25" t="s">
        <v>145</v>
      </c>
      <c r="C39" s="53">
        <v>5.0205789228807502E-6</v>
      </c>
      <c r="D39" s="53">
        <v>0.932322006157149</v>
      </c>
      <c r="E39" s="24" t="s">
        <v>44</v>
      </c>
      <c r="F39" s="53">
        <v>0.46018731015748698</v>
      </c>
      <c r="G39" s="25" t="s">
        <v>43</v>
      </c>
      <c r="H39" s="53">
        <v>0.74258095336805097</v>
      </c>
      <c r="I39" s="47" t="s">
        <v>130</v>
      </c>
      <c r="K39" s="21"/>
      <c r="L39" s="21"/>
      <c r="M39" s="18"/>
    </row>
    <row r="40" spans="1:13" x14ac:dyDescent="0.2">
      <c r="A40" s="26" t="s">
        <v>111</v>
      </c>
      <c r="B40" s="23" t="s">
        <v>145</v>
      </c>
      <c r="C40" s="54">
        <v>1.8959877201557801E-3</v>
      </c>
      <c r="D40" s="54">
        <v>0.40955050681904498</v>
      </c>
      <c r="E40" s="26" t="s">
        <v>44</v>
      </c>
      <c r="F40" s="54">
        <v>0.33677923765904</v>
      </c>
      <c r="G40" s="23" t="s">
        <v>43</v>
      </c>
      <c r="H40" s="54">
        <v>0.88897372906309702</v>
      </c>
      <c r="I40" s="48" t="s">
        <v>130</v>
      </c>
      <c r="K40" s="21"/>
      <c r="L40" s="21"/>
      <c r="M40" s="18"/>
    </row>
    <row r="41" spans="1:13" x14ac:dyDescent="0.2">
      <c r="A41" s="24" t="s">
        <v>113</v>
      </c>
      <c r="B41" s="25" t="s">
        <v>145</v>
      </c>
      <c r="C41" s="53">
        <v>1.4277752693622201E-3</v>
      </c>
      <c r="D41" s="53">
        <v>0.40955050681904498</v>
      </c>
      <c r="E41" s="24" t="s">
        <v>43</v>
      </c>
      <c r="F41" s="53">
        <v>0.70259223341385901</v>
      </c>
      <c r="G41" s="25" t="s">
        <v>43</v>
      </c>
      <c r="H41" s="53">
        <v>0.45065055037282598</v>
      </c>
      <c r="I41" s="47" t="s">
        <v>130</v>
      </c>
      <c r="K41" s="21"/>
      <c r="L41" s="21"/>
      <c r="M41" s="18"/>
    </row>
    <row r="42" spans="1:13" x14ac:dyDescent="0.2">
      <c r="A42" s="26" t="s">
        <v>114</v>
      </c>
      <c r="B42" s="23" t="s">
        <v>145</v>
      </c>
      <c r="C42" s="54">
        <v>0.82627141594745801</v>
      </c>
      <c r="D42" s="54">
        <v>0.67270204883042595</v>
      </c>
      <c r="E42" s="26" t="s">
        <v>43</v>
      </c>
      <c r="F42" s="54">
        <v>0.90425474115864501</v>
      </c>
      <c r="G42" s="23" t="s">
        <v>43</v>
      </c>
      <c r="H42" s="54">
        <v>0.802378657281829</v>
      </c>
      <c r="I42" s="48" t="s">
        <v>130</v>
      </c>
      <c r="K42" s="21"/>
      <c r="L42" s="21"/>
      <c r="M42" s="18"/>
    </row>
    <row r="43" spans="1:13" x14ac:dyDescent="0.2">
      <c r="A43" s="24" t="s">
        <v>58</v>
      </c>
      <c r="B43" s="25" t="s">
        <v>145</v>
      </c>
      <c r="C43" s="53">
        <v>1.01372536572906E-6</v>
      </c>
      <c r="D43" s="53">
        <v>1.9255439817174601E-2</v>
      </c>
      <c r="E43" s="24" t="s">
        <v>44</v>
      </c>
      <c r="F43" s="53">
        <v>0.95671042981037802</v>
      </c>
      <c r="G43" s="25" t="s">
        <v>43</v>
      </c>
      <c r="H43" s="53">
        <v>0.98244476871061004</v>
      </c>
      <c r="I43" s="47" t="s">
        <v>130</v>
      </c>
      <c r="K43" s="21"/>
      <c r="L43" s="21"/>
      <c r="M43" s="21"/>
    </row>
    <row r="44" spans="1:13" x14ac:dyDescent="0.2">
      <c r="A44" s="26" t="s">
        <v>59</v>
      </c>
      <c r="B44" s="23" t="s">
        <v>145</v>
      </c>
      <c r="C44" s="54">
        <v>5.2338375334841602E-5</v>
      </c>
      <c r="D44" s="54">
        <v>0.74779503874775199</v>
      </c>
      <c r="E44" s="26" t="s">
        <v>44</v>
      </c>
      <c r="F44" s="54">
        <v>0.19597425100795601</v>
      </c>
      <c r="G44" s="23" t="s">
        <v>43</v>
      </c>
      <c r="H44" s="54">
        <v>0.98244476871061004</v>
      </c>
      <c r="I44" s="48" t="s">
        <v>130</v>
      </c>
      <c r="K44" s="21"/>
      <c r="L44" s="21"/>
      <c r="M44" s="21"/>
    </row>
    <row r="45" spans="1:13" x14ac:dyDescent="0.2">
      <c r="A45" s="24" t="s">
        <v>60</v>
      </c>
      <c r="B45" s="25" t="s">
        <v>145</v>
      </c>
      <c r="C45" s="53">
        <v>0.39821686347858698</v>
      </c>
      <c r="D45" s="53">
        <v>0.21544834320911399</v>
      </c>
      <c r="E45" s="24" t="s">
        <v>43</v>
      </c>
      <c r="F45" s="53">
        <v>0.46018731015748698</v>
      </c>
      <c r="G45" s="25" t="s">
        <v>44</v>
      </c>
      <c r="H45" s="53">
        <v>0.97951989891419</v>
      </c>
      <c r="I45" s="47" t="s">
        <v>130</v>
      </c>
      <c r="K45" s="21"/>
      <c r="L45" s="21"/>
      <c r="M45" s="21"/>
    </row>
    <row r="46" spans="1:13" x14ac:dyDescent="0.2">
      <c r="A46" s="26" t="s">
        <v>62</v>
      </c>
      <c r="B46" s="23" t="s">
        <v>145</v>
      </c>
      <c r="C46" s="54">
        <v>6.64014510375028E-7</v>
      </c>
      <c r="D46" s="54">
        <v>0.189304994860369</v>
      </c>
      <c r="E46" s="26" t="s">
        <v>44</v>
      </c>
      <c r="F46" s="54">
        <v>0.75412365353848798</v>
      </c>
      <c r="G46" s="23" t="s">
        <v>43</v>
      </c>
      <c r="H46" s="54">
        <v>0.78073632925434699</v>
      </c>
      <c r="I46" s="48" t="s">
        <v>130</v>
      </c>
      <c r="K46" s="21"/>
      <c r="L46" s="21"/>
      <c r="M46" s="21"/>
    </row>
    <row r="47" spans="1:13" x14ac:dyDescent="0.2">
      <c r="A47" s="24" t="s">
        <v>65</v>
      </c>
      <c r="B47" s="25" t="s">
        <v>145</v>
      </c>
      <c r="C47" s="53">
        <v>4.5953430229255398E-7</v>
      </c>
      <c r="D47" s="53">
        <v>0.70019586747592499</v>
      </c>
      <c r="E47" s="24" t="s">
        <v>43</v>
      </c>
      <c r="F47" s="53">
        <v>0.33089653699871702</v>
      </c>
      <c r="G47" s="25" t="s">
        <v>43</v>
      </c>
      <c r="H47" s="53">
        <v>0.846510769221965</v>
      </c>
      <c r="I47" s="47" t="s">
        <v>130</v>
      </c>
      <c r="K47" s="21"/>
      <c r="L47" s="21"/>
      <c r="M47" s="21"/>
    </row>
    <row r="48" spans="1:13" x14ac:dyDescent="0.2">
      <c r="A48" s="26" t="s">
        <v>67</v>
      </c>
      <c r="B48" s="23" t="s">
        <v>145</v>
      </c>
      <c r="C48" s="54">
        <v>1.47311513805408E-7</v>
      </c>
      <c r="D48" s="54">
        <v>0.50242068746806501</v>
      </c>
      <c r="E48" s="26" t="s">
        <v>43</v>
      </c>
      <c r="F48" s="54">
        <v>0.96693233519103605</v>
      </c>
      <c r="G48" s="23" t="s">
        <v>43</v>
      </c>
      <c r="H48" s="54">
        <v>0.56833759634152303</v>
      </c>
      <c r="I48" s="48" t="s">
        <v>130</v>
      </c>
      <c r="K48" s="21"/>
      <c r="L48" s="21"/>
      <c r="M48" s="21"/>
    </row>
    <row r="49" spans="1:13" x14ac:dyDescent="0.2">
      <c r="A49" s="24" t="s">
        <v>68</v>
      </c>
      <c r="B49" s="25" t="s">
        <v>145</v>
      </c>
      <c r="C49" s="53">
        <v>1.9730345083463101E-6</v>
      </c>
      <c r="D49" s="53">
        <v>0.70019586747592499</v>
      </c>
      <c r="E49" s="24" t="s">
        <v>43</v>
      </c>
      <c r="F49" s="53">
        <v>0.47814638373594298</v>
      </c>
      <c r="G49" s="25" t="s">
        <v>43</v>
      </c>
      <c r="H49" s="53">
        <v>0.94197851962096202</v>
      </c>
      <c r="I49" s="47" t="s">
        <v>130</v>
      </c>
      <c r="K49" s="21"/>
      <c r="L49" s="21"/>
      <c r="M49" s="21"/>
    </row>
    <row r="50" spans="1:13" x14ac:dyDescent="0.2">
      <c r="A50" s="26" t="s">
        <v>69</v>
      </c>
      <c r="B50" s="23" t="s">
        <v>145</v>
      </c>
      <c r="C50" s="54">
        <v>8.6436552429115192E-6</v>
      </c>
      <c r="D50" s="54">
        <v>5.2170207552542996E-4</v>
      </c>
      <c r="E50" s="26" t="s">
        <v>44</v>
      </c>
      <c r="F50" s="54">
        <v>0.96947283273030005</v>
      </c>
      <c r="G50" s="23" t="s">
        <v>43</v>
      </c>
      <c r="H50" s="54">
        <v>0.93449301052660405</v>
      </c>
      <c r="I50" s="48" t="s">
        <v>130</v>
      </c>
      <c r="K50" s="21"/>
      <c r="L50" s="21"/>
      <c r="M50" s="21"/>
    </row>
    <row r="51" spans="1:13" x14ac:dyDescent="0.2">
      <c r="A51" s="24" t="s">
        <v>71</v>
      </c>
      <c r="B51" s="25" t="s">
        <v>145</v>
      </c>
      <c r="C51" s="53">
        <v>4.6903082790175298E-8</v>
      </c>
      <c r="D51" s="53">
        <v>0.17721692686844601</v>
      </c>
      <c r="E51" s="24" t="s">
        <v>44</v>
      </c>
      <c r="F51" s="53">
        <v>0.85571003804512502</v>
      </c>
      <c r="G51" s="25" t="s">
        <v>43</v>
      </c>
      <c r="H51" s="53">
        <v>0.45065055037282598</v>
      </c>
      <c r="I51" s="47" t="s">
        <v>130</v>
      </c>
      <c r="K51" s="21"/>
      <c r="L51" s="21"/>
      <c r="M51" s="21"/>
    </row>
    <row r="52" spans="1:13" x14ac:dyDescent="0.2">
      <c r="A52" s="26" t="s">
        <v>73</v>
      </c>
      <c r="B52" s="23" t="s">
        <v>145</v>
      </c>
      <c r="C52" s="54">
        <v>9.0299230811881102E-11</v>
      </c>
      <c r="D52" s="54">
        <v>6.9711231519167501E-4</v>
      </c>
      <c r="E52" s="26" t="s">
        <v>44</v>
      </c>
      <c r="F52" s="54">
        <v>0.963415667475503</v>
      </c>
      <c r="G52" s="23" t="s">
        <v>43</v>
      </c>
      <c r="H52" s="54">
        <v>7.4021865052187497E-2</v>
      </c>
      <c r="I52" s="48" t="s">
        <v>130</v>
      </c>
      <c r="K52" s="21"/>
      <c r="L52" s="21"/>
      <c r="M52" s="21"/>
    </row>
    <row r="53" spans="1:13" x14ac:dyDescent="0.2">
      <c r="A53" s="24" t="s">
        <v>74</v>
      </c>
      <c r="B53" s="25" t="s">
        <v>145</v>
      </c>
      <c r="C53" s="53">
        <v>3.6203548835673401E-8</v>
      </c>
      <c r="D53" s="53">
        <v>1.0558338262235401E-2</v>
      </c>
      <c r="E53" s="24" t="s">
        <v>44</v>
      </c>
      <c r="F53" s="53">
        <v>0.53087358182294597</v>
      </c>
      <c r="G53" s="25" t="s">
        <v>44</v>
      </c>
      <c r="H53" s="53">
        <v>0.64189396920994701</v>
      </c>
      <c r="I53" s="47" t="s">
        <v>130</v>
      </c>
      <c r="K53" s="21"/>
      <c r="L53" s="21"/>
      <c r="M53" s="21"/>
    </row>
    <row r="54" spans="1:13" x14ac:dyDescent="0.2">
      <c r="A54" s="26" t="s">
        <v>76</v>
      </c>
      <c r="B54" s="23" t="s">
        <v>145</v>
      </c>
      <c r="C54" s="54">
        <v>2.9436709171864698E-6</v>
      </c>
      <c r="D54" s="54">
        <v>6.0951533566904999E-3</v>
      </c>
      <c r="E54" s="26" t="s">
        <v>44</v>
      </c>
      <c r="F54" s="54">
        <v>0.88834155495343703</v>
      </c>
      <c r="G54" s="23" t="s">
        <v>43</v>
      </c>
      <c r="H54" s="54">
        <v>0.32827478189251902</v>
      </c>
      <c r="I54" s="48" t="s">
        <v>130</v>
      </c>
      <c r="K54" s="21"/>
      <c r="L54" s="21"/>
      <c r="M54" s="21"/>
    </row>
    <row r="55" spans="1:13" x14ac:dyDescent="0.2">
      <c r="A55" s="24" t="s">
        <v>77</v>
      </c>
      <c r="B55" s="25" t="s">
        <v>145</v>
      </c>
      <c r="C55" s="53">
        <v>8.5966004124679896E-5</v>
      </c>
      <c r="D55" s="53">
        <v>0.93492873769884</v>
      </c>
      <c r="E55" s="24" t="s">
        <v>43</v>
      </c>
      <c r="F55" s="53">
        <v>0.50382364654338396</v>
      </c>
      <c r="G55" s="25" t="s">
        <v>43</v>
      </c>
      <c r="H55" s="53">
        <v>0.74258095336805097</v>
      </c>
      <c r="I55" s="47" t="s">
        <v>130</v>
      </c>
      <c r="K55" s="21"/>
      <c r="L55" s="21"/>
      <c r="M55" s="21"/>
    </row>
    <row r="56" spans="1:13" x14ac:dyDescent="0.2">
      <c r="A56" s="26" t="s">
        <v>79</v>
      </c>
      <c r="B56" s="23" t="s">
        <v>145</v>
      </c>
      <c r="C56" s="54">
        <v>6.6917027671363298E-5</v>
      </c>
      <c r="D56" s="54">
        <v>0.70128697721226996</v>
      </c>
      <c r="E56" s="26" t="s">
        <v>43</v>
      </c>
      <c r="F56" s="54">
        <v>0.51271083466607703</v>
      </c>
      <c r="G56" s="23" t="s">
        <v>43</v>
      </c>
      <c r="H56" s="54">
        <v>0.74258095336805097</v>
      </c>
      <c r="I56" s="48" t="s">
        <v>130</v>
      </c>
      <c r="K56" s="21"/>
      <c r="L56" s="21"/>
      <c r="M56" s="21"/>
    </row>
    <row r="57" spans="1:13" x14ac:dyDescent="0.2">
      <c r="A57" s="24" t="s">
        <v>80</v>
      </c>
      <c r="B57" s="25" t="s">
        <v>145</v>
      </c>
      <c r="C57" s="53">
        <v>7.7757154095670598E-4</v>
      </c>
      <c r="D57" s="53">
        <v>0.52698032321837496</v>
      </c>
      <c r="E57" s="24" t="s">
        <v>44</v>
      </c>
      <c r="F57" s="53">
        <v>0.65022241458910102</v>
      </c>
      <c r="G57" s="25" t="s">
        <v>43</v>
      </c>
      <c r="H57" s="53">
        <v>0.74768624514447102</v>
      </c>
      <c r="I57" s="47" t="s">
        <v>130</v>
      </c>
      <c r="K57" s="21"/>
      <c r="L57" s="21"/>
      <c r="M57" s="21"/>
    </row>
    <row r="58" spans="1:13" x14ac:dyDescent="0.2">
      <c r="A58" s="26" t="s">
        <v>81</v>
      </c>
      <c r="B58" s="23" t="s">
        <v>145</v>
      </c>
      <c r="C58" s="54">
        <v>5.8100130993897698E-4</v>
      </c>
      <c r="D58" s="54">
        <v>0.93111583693312205</v>
      </c>
      <c r="E58" s="26" t="s">
        <v>44</v>
      </c>
      <c r="F58" s="54">
        <v>0.92469403581832199</v>
      </c>
      <c r="G58" s="23" t="s">
        <v>44</v>
      </c>
      <c r="H58" s="54">
        <v>0.70570685119869903</v>
      </c>
      <c r="I58" s="48" t="s">
        <v>130</v>
      </c>
      <c r="K58" s="21"/>
      <c r="L58" s="21"/>
      <c r="M58" s="21"/>
    </row>
    <row r="59" spans="1:13" x14ac:dyDescent="0.2">
      <c r="A59" s="24" t="s">
        <v>82</v>
      </c>
      <c r="B59" s="25" t="s">
        <v>145</v>
      </c>
      <c r="C59" s="53">
        <v>7.75658528785545E-6</v>
      </c>
      <c r="D59" s="53">
        <v>0.61480237308408803</v>
      </c>
      <c r="E59" s="24" t="s">
        <v>44</v>
      </c>
      <c r="F59" s="53">
        <v>0.370346087043956</v>
      </c>
      <c r="G59" s="25" t="s">
        <v>44</v>
      </c>
      <c r="H59" s="53">
        <v>0.70132388386606603</v>
      </c>
      <c r="I59" s="47" t="s">
        <v>130</v>
      </c>
      <c r="K59" s="21"/>
      <c r="L59" s="21"/>
      <c r="M59" s="21"/>
    </row>
    <row r="60" spans="1:13" x14ac:dyDescent="0.2">
      <c r="A60" s="26" t="s">
        <v>115</v>
      </c>
      <c r="B60" s="23" t="s">
        <v>145</v>
      </c>
      <c r="C60" s="54">
        <v>5.0205789228807502E-6</v>
      </c>
      <c r="D60" s="54">
        <v>3.67252871261321E-4</v>
      </c>
      <c r="E60" s="26" t="s">
        <v>44</v>
      </c>
      <c r="F60" s="54">
        <v>0.93789770105096404</v>
      </c>
      <c r="G60" s="23" t="s">
        <v>43</v>
      </c>
      <c r="H60" s="54">
        <v>0.94197851962096202</v>
      </c>
      <c r="I60" s="48" t="s">
        <v>130</v>
      </c>
      <c r="K60" s="21"/>
      <c r="L60" s="21"/>
      <c r="M60" s="21"/>
    </row>
    <row r="61" spans="1:13" x14ac:dyDescent="0.2">
      <c r="A61" s="24" t="s">
        <v>116</v>
      </c>
      <c r="B61" s="25" t="s">
        <v>145</v>
      </c>
      <c r="C61" s="53">
        <v>3.6339969568574301E-6</v>
      </c>
      <c r="D61" s="53">
        <v>0.101998200735384</v>
      </c>
      <c r="E61" s="24" t="s">
        <v>44</v>
      </c>
      <c r="F61" s="53">
        <v>0.65106176871877397</v>
      </c>
      <c r="G61" s="25" t="s">
        <v>43</v>
      </c>
      <c r="H61" s="53">
        <v>0.51580607388516397</v>
      </c>
      <c r="I61" s="47" t="s">
        <v>130</v>
      </c>
      <c r="K61" s="21"/>
      <c r="L61" s="21"/>
      <c r="M61" s="21"/>
    </row>
    <row r="62" spans="1:13" x14ac:dyDescent="0.2">
      <c r="A62" s="26" t="s">
        <v>117</v>
      </c>
      <c r="B62" s="23" t="s">
        <v>145</v>
      </c>
      <c r="C62" s="54">
        <v>9.1672775511479594E-11</v>
      </c>
      <c r="D62" s="54">
        <v>0.57988763896427398</v>
      </c>
      <c r="E62" s="26" t="s">
        <v>43</v>
      </c>
      <c r="F62" s="54">
        <v>0.951863276523636</v>
      </c>
      <c r="G62" s="23" t="s">
        <v>44</v>
      </c>
      <c r="H62" s="54">
        <v>0.33622942511523701</v>
      </c>
      <c r="I62" s="48" t="s">
        <v>130</v>
      </c>
      <c r="K62" s="21"/>
      <c r="L62" s="21"/>
      <c r="M62" s="21"/>
    </row>
    <row r="63" spans="1:13" x14ac:dyDescent="0.2">
      <c r="A63" s="24" t="s">
        <v>83</v>
      </c>
      <c r="B63" s="25" t="s">
        <v>145</v>
      </c>
      <c r="C63" s="53">
        <v>2.8979347288192702E-6</v>
      </c>
      <c r="D63" s="53">
        <v>3.0005329646920199E-5</v>
      </c>
      <c r="E63" s="24" t="s">
        <v>44</v>
      </c>
      <c r="F63" s="53">
        <v>0.44853048688799502</v>
      </c>
      <c r="G63" s="25" t="s">
        <v>43</v>
      </c>
      <c r="H63" s="53">
        <v>0.802378657281829</v>
      </c>
      <c r="I63" s="47" t="s">
        <v>130</v>
      </c>
      <c r="K63" s="21"/>
      <c r="L63" s="21"/>
      <c r="M63" s="21"/>
    </row>
    <row r="64" spans="1:13" x14ac:dyDescent="0.2">
      <c r="A64" s="26" t="s">
        <v>118</v>
      </c>
      <c r="B64" s="23" t="s">
        <v>145</v>
      </c>
      <c r="C64" s="54">
        <v>8.5833997376311502E-4</v>
      </c>
      <c r="D64" s="54">
        <v>0.94182212183741698</v>
      </c>
      <c r="E64" s="26" t="s">
        <v>44</v>
      </c>
      <c r="F64" s="54">
        <v>0.88834155495343703</v>
      </c>
      <c r="G64" s="23" t="s">
        <v>43</v>
      </c>
      <c r="H64" s="54">
        <v>0.629552148902086</v>
      </c>
      <c r="I64" s="48" t="s">
        <v>130</v>
      </c>
      <c r="K64" s="21"/>
      <c r="L64" s="21"/>
      <c r="M64" s="21"/>
    </row>
    <row r="65" spans="1:13" x14ac:dyDescent="0.2">
      <c r="A65" s="24" t="s">
        <v>85</v>
      </c>
      <c r="B65" s="25" t="s">
        <v>145</v>
      </c>
      <c r="C65" s="53">
        <v>1.53768313686944E-3</v>
      </c>
      <c r="D65" s="53">
        <v>0.54346823131691402</v>
      </c>
      <c r="E65" s="24" t="s">
        <v>44</v>
      </c>
      <c r="F65" s="53">
        <v>0.44621759901303298</v>
      </c>
      <c r="G65" s="25" t="s">
        <v>44</v>
      </c>
      <c r="H65" s="53">
        <v>0.83299239371420697</v>
      </c>
      <c r="I65" s="47" t="s">
        <v>130</v>
      </c>
      <c r="K65" s="21"/>
      <c r="L65" s="21"/>
      <c r="M65" s="21"/>
    </row>
    <row r="66" spans="1:13" x14ac:dyDescent="0.2">
      <c r="A66" s="26" t="s">
        <v>86</v>
      </c>
      <c r="B66" s="23" t="s">
        <v>145</v>
      </c>
      <c r="C66" s="54">
        <v>2.56213037963539E-8</v>
      </c>
      <c r="D66" s="54">
        <v>1.9349607750127399E-2</v>
      </c>
      <c r="E66" s="26" t="s">
        <v>44</v>
      </c>
      <c r="F66" s="54">
        <v>0.33436418901489301</v>
      </c>
      <c r="G66" s="23" t="s">
        <v>43</v>
      </c>
      <c r="H66" s="54">
        <v>0.802378657281829</v>
      </c>
      <c r="I66" s="48" t="s">
        <v>130</v>
      </c>
      <c r="K66" s="21"/>
      <c r="L66" s="21"/>
      <c r="M66" s="21"/>
    </row>
    <row r="67" spans="1:13" x14ac:dyDescent="0.2">
      <c r="A67" s="24" t="s">
        <v>119</v>
      </c>
      <c r="B67" s="25" t="s">
        <v>145</v>
      </c>
      <c r="C67" s="53">
        <v>6.3681870613598198E-4</v>
      </c>
      <c r="D67" s="53">
        <v>7.4420850493707294E-2</v>
      </c>
      <c r="E67" s="24" t="s">
        <v>44</v>
      </c>
      <c r="F67" s="53">
        <v>0.99575495299301697</v>
      </c>
      <c r="G67" s="25" t="s">
        <v>43</v>
      </c>
      <c r="H67" s="53">
        <v>0.84026291286726595</v>
      </c>
      <c r="I67" s="47" t="s">
        <v>130</v>
      </c>
      <c r="K67" s="21"/>
      <c r="L67" s="21"/>
      <c r="M67" s="21"/>
    </row>
    <row r="68" spans="1:13" x14ac:dyDescent="0.2">
      <c r="A68" s="26" t="s">
        <v>120</v>
      </c>
      <c r="B68" s="23" t="s">
        <v>145</v>
      </c>
      <c r="C68" s="54">
        <v>9.4627826155235703E-7</v>
      </c>
      <c r="D68" s="54">
        <v>1.0795489892555199E-6</v>
      </c>
      <c r="E68" s="26" t="s">
        <v>44</v>
      </c>
      <c r="F68" s="54">
        <v>0.99575495299301697</v>
      </c>
      <c r="G68" s="23" t="s">
        <v>43</v>
      </c>
      <c r="H68" s="54">
        <v>0.95928077867696404</v>
      </c>
      <c r="I68" s="48" t="s">
        <v>130</v>
      </c>
      <c r="K68" s="21"/>
      <c r="L68" s="21"/>
      <c r="M68" s="21"/>
    </row>
    <row r="69" spans="1:13" x14ac:dyDescent="0.2">
      <c r="A69" s="24" t="s">
        <v>121</v>
      </c>
      <c r="B69" s="25" t="s">
        <v>145</v>
      </c>
      <c r="C69" s="53">
        <v>9.6540090238843206E-6</v>
      </c>
      <c r="D69" s="53">
        <v>7.4420850493707294E-2</v>
      </c>
      <c r="E69" s="24" t="s">
        <v>43</v>
      </c>
      <c r="F69" s="53">
        <v>0.79963070717362195</v>
      </c>
      <c r="G69" s="25" t="s">
        <v>43</v>
      </c>
      <c r="H69" s="53">
        <v>0.81985693565090101</v>
      </c>
      <c r="I69" s="47" t="s">
        <v>130</v>
      </c>
      <c r="K69" s="21"/>
      <c r="L69" s="21"/>
      <c r="M69" s="21"/>
    </row>
    <row r="70" spans="1:13" x14ac:dyDescent="0.2">
      <c r="A70" s="26" t="s">
        <v>87</v>
      </c>
      <c r="B70" s="23" t="s">
        <v>145</v>
      </c>
      <c r="C70" s="54">
        <v>3.1677594090074703E-5</v>
      </c>
      <c r="D70" s="54">
        <v>0.474402933711496</v>
      </c>
      <c r="E70" s="26" t="s">
        <v>43</v>
      </c>
      <c r="F70" s="54">
        <v>0.14249213307970901</v>
      </c>
      <c r="G70" s="23" t="s">
        <v>44</v>
      </c>
      <c r="H70" s="54">
        <v>0.88897372906309702</v>
      </c>
      <c r="I70" s="48" t="s">
        <v>130</v>
      </c>
      <c r="K70" s="21"/>
      <c r="L70" s="21"/>
      <c r="M70" s="21"/>
    </row>
    <row r="71" spans="1:13" x14ac:dyDescent="0.2">
      <c r="A71" s="24" t="s">
        <v>88</v>
      </c>
      <c r="B71" s="25" t="s">
        <v>145</v>
      </c>
      <c r="C71" s="53">
        <v>4.2208038551172101E-5</v>
      </c>
      <c r="D71" s="53">
        <v>0.97972825063813995</v>
      </c>
      <c r="E71" s="24" t="s">
        <v>44</v>
      </c>
      <c r="F71" s="53">
        <v>0.73165671910212304</v>
      </c>
      <c r="G71" s="25" t="s">
        <v>43</v>
      </c>
      <c r="H71" s="53">
        <v>0.74768624514447102</v>
      </c>
      <c r="I71" s="47" t="s">
        <v>130</v>
      </c>
      <c r="K71" s="21"/>
      <c r="L71" s="21"/>
      <c r="M71" s="21"/>
    </row>
    <row r="72" spans="1:13" x14ac:dyDescent="0.2">
      <c r="A72" s="26" t="s">
        <v>124</v>
      </c>
      <c r="B72" s="23" t="s">
        <v>145</v>
      </c>
      <c r="C72" s="54">
        <v>5.2338375334841602E-5</v>
      </c>
      <c r="D72" s="54">
        <v>0.54346823131691402</v>
      </c>
      <c r="E72" s="26" t="s">
        <v>44</v>
      </c>
      <c r="F72" s="54">
        <v>0.963415667475503</v>
      </c>
      <c r="G72" s="23" t="s">
        <v>43</v>
      </c>
      <c r="H72" s="54">
        <v>0.81985693565090101</v>
      </c>
      <c r="I72" s="48" t="s">
        <v>130</v>
      </c>
      <c r="K72" s="21"/>
      <c r="L72" s="21"/>
      <c r="M72" s="21"/>
    </row>
    <row r="73" spans="1:13" x14ac:dyDescent="0.2">
      <c r="A73" s="24" t="s">
        <v>89</v>
      </c>
      <c r="B73" s="25" t="s">
        <v>145</v>
      </c>
      <c r="C73" s="53">
        <v>1.5437313041655E-4</v>
      </c>
      <c r="D73" s="53">
        <v>1.4239266623270199E-6</v>
      </c>
      <c r="E73" s="24" t="s">
        <v>44</v>
      </c>
      <c r="F73" s="53">
        <v>0.88834155495343703</v>
      </c>
      <c r="G73" s="25" t="s">
        <v>43</v>
      </c>
      <c r="H73" s="53">
        <v>0.80121181634545402</v>
      </c>
      <c r="I73" s="47" t="s">
        <v>130</v>
      </c>
      <c r="K73" s="21"/>
      <c r="L73" s="21"/>
      <c r="M73" s="21"/>
    </row>
    <row r="74" spans="1:13" x14ac:dyDescent="0.2">
      <c r="A74" s="26" t="s">
        <v>90</v>
      </c>
      <c r="B74" s="23" t="s">
        <v>145</v>
      </c>
      <c r="C74" s="54">
        <v>2.47768076545502E-3</v>
      </c>
      <c r="D74" s="54">
        <v>7.4420850493707294E-2</v>
      </c>
      <c r="E74" s="26" t="s">
        <v>43</v>
      </c>
      <c r="F74" s="54">
        <v>0.47814638373594298</v>
      </c>
      <c r="G74" s="23" t="s">
        <v>43</v>
      </c>
      <c r="H74" s="54">
        <v>0.51580607388516397</v>
      </c>
      <c r="I74" s="48" t="s">
        <v>130</v>
      </c>
      <c r="K74" s="21"/>
      <c r="L74" s="21"/>
      <c r="M74" s="21"/>
    </row>
    <row r="75" spans="1:13" x14ac:dyDescent="0.2">
      <c r="A75" s="24" t="s">
        <v>91</v>
      </c>
      <c r="B75" s="25" t="s">
        <v>145</v>
      </c>
      <c r="C75" s="53">
        <v>1.0196714419896201E-5</v>
      </c>
      <c r="D75" s="53">
        <v>2.7729723844163801E-3</v>
      </c>
      <c r="E75" s="24" t="s">
        <v>44</v>
      </c>
      <c r="F75" s="53">
        <v>0.370346087043956</v>
      </c>
      <c r="G75" s="25" t="s">
        <v>43</v>
      </c>
      <c r="H75" s="53">
        <v>0.909009100697178</v>
      </c>
      <c r="I75" s="47" t="s">
        <v>130</v>
      </c>
      <c r="K75" s="21"/>
      <c r="L75" s="21"/>
      <c r="M75" s="21"/>
    </row>
    <row r="76" spans="1:13" x14ac:dyDescent="0.2">
      <c r="A76" s="26" t="s">
        <v>92</v>
      </c>
      <c r="B76" s="23" t="s">
        <v>145</v>
      </c>
      <c r="C76" s="54">
        <v>2.88119430389948E-4</v>
      </c>
      <c r="D76" s="54">
        <v>0.43586181125513201</v>
      </c>
      <c r="E76" s="26" t="s">
        <v>44</v>
      </c>
      <c r="F76" s="54">
        <v>0.54241259804076503</v>
      </c>
      <c r="G76" s="23" t="s">
        <v>44</v>
      </c>
      <c r="H76" s="54">
        <v>0.94197851962096202</v>
      </c>
      <c r="I76" s="48" t="s">
        <v>130</v>
      </c>
      <c r="K76" s="21"/>
      <c r="L76" s="21"/>
      <c r="M76" s="21"/>
    </row>
    <row r="77" spans="1:13" x14ac:dyDescent="0.2">
      <c r="A77" s="24" t="s">
        <v>93</v>
      </c>
      <c r="B77" s="25" t="s">
        <v>145</v>
      </c>
      <c r="C77" s="53">
        <v>9.64459566696615E-9</v>
      </c>
      <c r="D77" s="53">
        <v>4.8167206669402697E-2</v>
      </c>
      <c r="E77" s="24" t="s">
        <v>44</v>
      </c>
      <c r="F77" s="53">
        <v>0.73390704969257503</v>
      </c>
      <c r="G77" s="25" t="s">
        <v>44</v>
      </c>
      <c r="H77" s="53">
        <v>0.17222970262412901</v>
      </c>
      <c r="I77" s="47" t="s">
        <v>130</v>
      </c>
      <c r="K77" s="21"/>
      <c r="L77" s="21"/>
      <c r="M77" s="21"/>
    </row>
    <row r="78" spans="1:13" x14ac:dyDescent="0.2">
      <c r="A78" s="26" t="s">
        <v>94</v>
      </c>
      <c r="B78" s="23" t="s">
        <v>145</v>
      </c>
      <c r="C78" s="54">
        <v>1.7890373964377101E-5</v>
      </c>
      <c r="D78" s="54">
        <v>0.54346823131691402</v>
      </c>
      <c r="E78" s="26" t="s">
        <v>44</v>
      </c>
      <c r="F78" s="54">
        <v>0.85621957064538101</v>
      </c>
      <c r="G78" s="23" t="s">
        <v>44</v>
      </c>
      <c r="H78" s="54">
        <v>0.150914999804272</v>
      </c>
      <c r="I78" s="48" t="s">
        <v>130</v>
      </c>
      <c r="K78" s="21"/>
      <c r="L78" s="21"/>
      <c r="M78" s="21"/>
    </row>
    <row r="79" spans="1:13" x14ac:dyDescent="0.2">
      <c r="A79" s="24" t="s">
        <v>95</v>
      </c>
      <c r="B79" s="25" t="s">
        <v>145</v>
      </c>
      <c r="C79" s="53">
        <v>5.1479547381216197E-8</v>
      </c>
      <c r="D79" s="53">
        <v>0.52706888613280001</v>
      </c>
      <c r="E79" s="24" t="s">
        <v>44</v>
      </c>
      <c r="F79" s="53">
        <v>0.65106176871877397</v>
      </c>
      <c r="G79" s="25" t="s">
        <v>43</v>
      </c>
      <c r="H79" s="53">
        <v>0.84214267925406705</v>
      </c>
      <c r="I79" s="47" t="s">
        <v>130</v>
      </c>
      <c r="K79" s="21"/>
      <c r="L79" s="21"/>
      <c r="M79" s="21"/>
    </row>
    <row r="80" spans="1:13" x14ac:dyDescent="0.2">
      <c r="A80" s="26" t="s">
        <v>96</v>
      </c>
      <c r="B80" s="23" t="s">
        <v>145</v>
      </c>
      <c r="C80" s="54">
        <v>7.9704142016188195E-6</v>
      </c>
      <c r="D80" s="54">
        <v>0.67270204883042595</v>
      </c>
      <c r="E80" s="26" t="s">
        <v>43</v>
      </c>
      <c r="F80" s="54">
        <v>0.44621759901303298</v>
      </c>
      <c r="G80" s="23" t="s">
        <v>43</v>
      </c>
      <c r="H80" s="54">
        <v>0.59734365434833503</v>
      </c>
      <c r="I80" s="48" t="s">
        <v>130</v>
      </c>
      <c r="K80" s="21"/>
      <c r="L80" s="21"/>
      <c r="M80" s="21"/>
    </row>
    <row r="81" spans="1:13" x14ac:dyDescent="0.2">
      <c r="A81" s="24" t="s">
        <v>125</v>
      </c>
      <c r="B81" s="25" t="s">
        <v>145</v>
      </c>
      <c r="C81" s="53">
        <v>3.9498504418786099E-5</v>
      </c>
      <c r="D81" s="53">
        <v>0.57988763896427398</v>
      </c>
      <c r="E81" s="24" t="s">
        <v>43</v>
      </c>
      <c r="F81" s="53">
        <v>0.46694501250973203</v>
      </c>
      <c r="G81" s="25" t="s">
        <v>43</v>
      </c>
      <c r="H81" s="53">
        <v>0.84214267925406705</v>
      </c>
      <c r="I81" s="47" t="s">
        <v>130</v>
      </c>
      <c r="K81" s="21"/>
      <c r="L81" s="21"/>
      <c r="M81" s="21"/>
    </row>
    <row r="82" spans="1:13" x14ac:dyDescent="0.2">
      <c r="A82" s="26" t="s">
        <v>126</v>
      </c>
      <c r="B82" s="23" t="s">
        <v>145</v>
      </c>
      <c r="C82" s="54">
        <v>5.7884726579624398E-5</v>
      </c>
      <c r="D82" s="54">
        <v>0.67270204883042595</v>
      </c>
      <c r="E82" s="26" t="s">
        <v>44</v>
      </c>
      <c r="F82" s="54">
        <v>0.50382364654338396</v>
      </c>
      <c r="G82" s="23" t="s">
        <v>43</v>
      </c>
      <c r="H82" s="54">
        <v>0.98244476871061004</v>
      </c>
      <c r="I82" s="48" t="s">
        <v>130</v>
      </c>
      <c r="K82" s="21"/>
      <c r="L82" s="21"/>
      <c r="M82" s="21"/>
    </row>
    <row r="83" spans="1:13" x14ac:dyDescent="0.2">
      <c r="A83" s="24" t="s">
        <v>127</v>
      </c>
      <c r="B83" s="25" t="s">
        <v>145</v>
      </c>
      <c r="C83" s="53">
        <v>1.16545663616101E-4</v>
      </c>
      <c r="D83" s="53">
        <v>0.67270204883042595</v>
      </c>
      <c r="E83" s="24" t="s">
        <v>44</v>
      </c>
      <c r="F83" s="53">
        <v>0.94152203672895396</v>
      </c>
      <c r="G83" s="25" t="s">
        <v>43</v>
      </c>
      <c r="H83" s="53">
        <v>0.76013056028977499</v>
      </c>
      <c r="I83" s="47" t="s">
        <v>130</v>
      </c>
      <c r="K83" s="21"/>
      <c r="L83" s="21"/>
      <c r="M83" s="21"/>
    </row>
    <row r="84" spans="1:13" x14ac:dyDescent="0.2">
      <c r="A84" s="26" t="s">
        <v>128</v>
      </c>
      <c r="B84" s="23" t="s">
        <v>145</v>
      </c>
      <c r="C84" s="54">
        <v>1.9499386532673999E-6</v>
      </c>
      <c r="D84" s="54">
        <v>0.44206446047042702</v>
      </c>
      <c r="E84" s="26" t="s">
        <v>44</v>
      </c>
      <c r="F84" s="54">
        <v>0.370346087043956</v>
      </c>
      <c r="G84" s="23" t="s">
        <v>44</v>
      </c>
      <c r="H84" s="54">
        <v>0.92282513893973495</v>
      </c>
      <c r="I84" s="48" t="s">
        <v>130</v>
      </c>
      <c r="K84" s="21"/>
      <c r="L84" s="21"/>
      <c r="M84" s="22"/>
    </row>
    <row r="85" spans="1:13" x14ac:dyDescent="0.2">
      <c r="A85" s="24" t="s">
        <v>97</v>
      </c>
      <c r="B85" s="25" t="s">
        <v>145</v>
      </c>
      <c r="C85" s="53">
        <v>2.6443433850023E-8</v>
      </c>
      <c r="D85" s="53">
        <v>7.3072220657119505E-2</v>
      </c>
      <c r="E85" s="24" t="s">
        <v>44</v>
      </c>
      <c r="F85" s="53">
        <v>0.50382364654338396</v>
      </c>
      <c r="G85" s="25" t="s">
        <v>44</v>
      </c>
      <c r="H85" s="53">
        <v>0.802378657281829</v>
      </c>
      <c r="I85" s="47" t="s">
        <v>130</v>
      </c>
      <c r="K85" s="21"/>
      <c r="L85" s="21"/>
      <c r="M85" s="22"/>
    </row>
    <row r="86" spans="1:13" x14ac:dyDescent="0.2">
      <c r="A86" s="26" t="s">
        <v>98</v>
      </c>
      <c r="B86" s="23" t="s">
        <v>145</v>
      </c>
      <c r="C86" s="54">
        <v>2.6205777445453E-10</v>
      </c>
      <c r="D86" s="54">
        <v>7.4420850493707294E-2</v>
      </c>
      <c r="E86" s="26" t="s">
        <v>44</v>
      </c>
      <c r="F86" s="54">
        <v>0.70259223341385901</v>
      </c>
      <c r="G86" s="23" t="s">
        <v>43</v>
      </c>
      <c r="H86" s="54">
        <v>0.70132388386606603</v>
      </c>
      <c r="I86" s="48" t="s">
        <v>130</v>
      </c>
      <c r="K86" s="21"/>
      <c r="L86" s="21"/>
      <c r="M86" s="22"/>
    </row>
    <row r="87" spans="1:13" x14ac:dyDescent="0.2">
      <c r="A87" s="24" t="s">
        <v>99</v>
      </c>
      <c r="B87" s="25" t="s">
        <v>145</v>
      </c>
      <c r="C87" s="53">
        <v>0.84844528604179603</v>
      </c>
      <c r="D87" s="53">
        <v>1.5692246763871001E-2</v>
      </c>
      <c r="E87" s="24" t="s">
        <v>43</v>
      </c>
      <c r="F87" s="53">
        <v>0.91660837775363802</v>
      </c>
      <c r="G87" s="25" t="s">
        <v>43</v>
      </c>
      <c r="H87" s="53">
        <v>0.70132388386606603</v>
      </c>
      <c r="I87" s="47" t="s">
        <v>130</v>
      </c>
      <c r="K87" s="21"/>
      <c r="L87" s="21"/>
      <c r="M87" s="21"/>
    </row>
    <row r="88" spans="1:13" x14ac:dyDescent="0.2">
      <c r="A88" s="26" t="s">
        <v>100</v>
      </c>
      <c r="B88" s="23" t="s">
        <v>145</v>
      </c>
      <c r="C88" s="54">
        <v>0.82840092376088903</v>
      </c>
      <c r="D88" s="54">
        <v>0.67270204883042595</v>
      </c>
      <c r="E88" s="26" t="s">
        <v>44</v>
      </c>
      <c r="F88" s="54">
        <v>0.87841972923513201</v>
      </c>
      <c r="G88" s="23" t="s">
        <v>44</v>
      </c>
      <c r="H88" s="54">
        <v>0.826391191915684</v>
      </c>
      <c r="I88" s="48" t="s">
        <v>130</v>
      </c>
    </row>
    <row r="89" spans="1:13" x14ac:dyDescent="0.2">
      <c r="A89" s="15" t="s">
        <v>101</v>
      </c>
      <c r="B89" s="16" t="s">
        <v>145</v>
      </c>
      <c r="C89" s="55">
        <v>1.5868563238934598E-8</v>
      </c>
      <c r="D89" s="55">
        <v>0.35489958404602201</v>
      </c>
      <c r="E89" s="15" t="s">
        <v>44</v>
      </c>
      <c r="F89" s="55">
        <v>0.88834155495343703</v>
      </c>
      <c r="G89" s="16" t="s">
        <v>44</v>
      </c>
      <c r="H89" s="55">
        <v>0.59734365434833503</v>
      </c>
      <c r="I89" s="56" t="s">
        <v>130</v>
      </c>
    </row>
    <row r="91" spans="1:13" x14ac:dyDescent="0.2">
      <c r="A91" s="7" t="s">
        <v>46</v>
      </c>
      <c r="C91" s="1"/>
    </row>
    <row r="92" spans="1:13" x14ac:dyDescent="0.2">
      <c r="A92" t="s">
        <v>132</v>
      </c>
      <c r="C92" s="1"/>
    </row>
    <row r="93" spans="1:13" x14ac:dyDescent="0.2">
      <c r="A93" t="s">
        <v>144</v>
      </c>
    </row>
    <row r="94" spans="1:13" x14ac:dyDescent="0.2">
      <c r="A94" s="6" t="s">
        <v>135</v>
      </c>
    </row>
    <row r="95" spans="1:13" x14ac:dyDescent="0.2">
      <c r="A95" s="6" t="s">
        <v>136</v>
      </c>
    </row>
    <row r="96" spans="1:13" x14ac:dyDescent="0.2">
      <c r="A96" s="6" t="s"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scellaneous Abs Comparison</vt:lpstr>
      <vt:lpstr>Brouwer et al.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unt</dc:creator>
  <cp:lastModifiedBy>Andrew Hunt</cp:lastModifiedBy>
  <dcterms:created xsi:type="dcterms:W3CDTF">2021-10-02T15:37:03Z</dcterms:created>
  <dcterms:modified xsi:type="dcterms:W3CDTF">2021-11-04T20:51:32Z</dcterms:modified>
</cp:coreProperties>
</file>